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\Google Drive\MQ_txt_DND-41_TMT_Proteome\"/>
    </mc:Choice>
  </mc:AlternateContent>
  <xr:revisionPtr revIDLastSave="0" documentId="13_ncr:40009_{0DCCFED5-24F9-4710-A5F3-7BB74C445AE9}" xr6:coauthVersionLast="45" xr6:coauthVersionMax="45" xr10:uidLastSave="{00000000-0000-0000-0000-000000000000}"/>
  <bookViews>
    <workbookView xWindow="-120" yWindow="-120" windowWidth="24240" windowHeight="13140"/>
  </bookViews>
  <sheets>
    <sheet name="DND41_goenrichment_Perseus" sheetId="1" r:id="rId1"/>
  </sheets>
  <definedNames>
    <definedName name="_xlnm._FilterDatabase" localSheetId="0" hidden="1">DND41_goenrichment_Perseus!$A$1:$J$849</definedName>
  </definedNames>
  <calcPr calcId="0"/>
</workbook>
</file>

<file path=xl/sharedStrings.xml><?xml version="1.0" encoding="utf-8"?>
<sst xmlns="http://schemas.openxmlformats.org/spreadsheetml/2006/main" count="2554" uniqueCount="701">
  <si>
    <t>Selection value</t>
  </si>
  <si>
    <t>Category column</t>
  </si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Cluster-4</t>
  </si>
  <si>
    <t>GOBP name</t>
  </si>
  <si>
    <t>ncRNA metabolic process</t>
  </si>
  <si>
    <t>Keywords</t>
  </si>
  <si>
    <t>Proteinbiosynthesis</t>
  </si>
  <si>
    <t>GOCC name</t>
  </si>
  <si>
    <t>nucleolus</t>
  </si>
  <si>
    <t>Initiationfactor</t>
  </si>
  <si>
    <t>GOMF name</t>
  </si>
  <si>
    <t>translation factor activity, nucleic acid binding</t>
  </si>
  <si>
    <t>ncRNA processing</t>
  </si>
  <si>
    <t>rRNA processing</t>
  </si>
  <si>
    <t>rRNA metabolic process</t>
  </si>
  <si>
    <t>translation initiation factor activity</t>
  </si>
  <si>
    <t>rRNAprocessing</t>
  </si>
  <si>
    <t>cytosol</t>
  </si>
  <si>
    <t>KEGG name</t>
  </si>
  <si>
    <t>RNA transport</t>
  </si>
  <si>
    <t>regulation of translation</t>
  </si>
  <si>
    <t>Reactome</t>
  </si>
  <si>
    <t>REACT_931</t>
  </si>
  <si>
    <t>REACT_1979</t>
  </si>
  <si>
    <t>RNA binding</t>
  </si>
  <si>
    <t>RNA processing</t>
  </si>
  <si>
    <t>regulation of translational initiation</t>
  </si>
  <si>
    <t>translation</t>
  </si>
  <si>
    <t>gene expression</t>
  </si>
  <si>
    <t>Ribosomebiogenesis</t>
  </si>
  <si>
    <t>DNA-binding</t>
  </si>
  <si>
    <t>DNA binding</t>
  </si>
  <si>
    <t>Zinc-finger</t>
  </si>
  <si>
    <t>eukaryotic 48S preinitiation complex</t>
  </si>
  <si>
    <t>Acetylation</t>
  </si>
  <si>
    <t>cellular protein metabolic process</t>
  </si>
  <si>
    <t>ribonucleoside monophosphate biosynthetic process</t>
  </si>
  <si>
    <t>Pfam</t>
  </si>
  <si>
    <t>PCI</t>
  </si>
  <si>
    <t>translation preinitiation complex</t>
  </si>
  <si>
    <t>posttranscriptional regulation of gene expression</t>
  </si>
  <si>
    <t>protein metabolic process</t>
  </si>
  <si>
    <t>translational initiation</t>
  </si>
  <si>
    <t>Ribosome biogenesis in eukaryotes</t>
  </si>
  <si>
    <t>Membrane</t>
  </si>
  <si>
    <t>membrane part</t>
  </si>
  <si>
    <t>eukaryotic 43S preinitiation complex</t>
  </si>
  <si>
    <t>eukaryotic translation initiation factor 3 complex</t>
  </si>
  <si>
    <t>formation of translation preinitiation complex</t>
  </si>
  <si>
    <t>Directproteinsequencing</t>
  </si>
  <si>
    <t>ribonucleoside monophosphate metabolic process</t>
  </si>
  <si>
    <t>REACT_1079</t>
  </si>
  <si>
    <t>cellular macromolecule metabolic process</t>
  </si>
  <si>
    <t>nucleoside monophosphate biosynthetic process</t>
  </si>
  <si>
    <t>REACT_2085</t>
  </si>
  <si>
    <t>macromolecule metabolic process</t>
  </si>
  <si>
    <t>intracellular non-membrane-bounded organelle</t>
  </si>
  <si>
    <t>non-membrane-bounded organelle</t>
  </si>
  <si>
    <t>Proteasome</t>
  </si>
  <si>
    <t>REACT_79</t>
  </si>
  <si>
    <t>proteasome complex</t>
  </si>
  <si>
    <t>ribonucleoprotein complex assembly</t>
  </si>
  <si>
    <t>REACT_15306</t>
  </si>
  <si>
    <t>ribonucleoprotein complex</t>
  </si>
  <si>
    <t>REACT_1776</t>
  </si>
  <si>
    <t>Cytoplasm</t>
  </si>
  <si>
    <t>purine ribonucleoside monophosphate biosynthetic process</t>
  </si>
  <si>
    <t>purine nucleoside monophosphate biosynthetic process</t>
  </si>
  <si>
    <t>ribonucleoprotein binding</t>
  </si>
  <si>
    <t>ribonucleoprotein complex subunit organization</t>
  </si>
  <si>
    <t>Purinebiosynthesis</t>
  </si>
  <si>
    <t>regulation of RNA metabolic process</t>
  </si>
  <si>
    <t>Chaperone</t>
  </si>
  <si>
    <t>regulation of nucleobase-containing compound metabolic process</t>
  </si>
  <si>
    <t>primary metabolic process</t>
  </si>
  <si>
    <t>Zinc</t>
  </si>
  <si>
    <t>REACT_6785</t>
  </si>
  <si>
    <t>biological regulation</t>
  </si>
  <si>
    <t>Metal-binding</t>
  </si>
  <si>
    <t>nucleoside monophosphate metabolic process</t>
  </si>
  <si>
    <t>pseudouridine synthesis</t>
  </si>
  <si>
    <t>nucleolar part</t>
  </si>
  <si>
    <t>tRNA metabolic process</t>
  </si>
  <si>
    <t>REACT_1815</t>
  </si>
  <si>
    <t>proteasome accessory complex</t>
  </si>
  <si>
    <t>RNA-binding</t>
  </si>
  <si>
    <t>eukaryotic translation initiation factor 4F complex</t>
  </si>
  <si>
    <t>cytoplasm</t>
  </si>
  <si>
    <t>preribosome</t>
  </si>
  <si>
    <t>Transcriptionregulation</t>
  </si>
  <si>
    <t>REACT_6871</t>
  </si>
  <si>
    <t>REACT_75842</t>
  </si>
  <si>
    <t>regulation of cellular process</t>
  </si>
  <si>
    <t>regulation of transcription, DNA-dependent</t>
  </si>
  <si>
    <t>regulation of biological process</t>
  </si>
  <si>
    <t>RNA modification</t>
  </si>
  <si>
    <t>endosomal part</t>
  </si>
  <si>
    <t>purine ribonucleoside monophosphate metabolic process</t>
  </si>
  <si>
    <t>purine nucleoside monophosphate metabolic process</t>
  </si>
  <si>
    <t>Cellmembrane</t>
  </si>
  <si>
    <t>small-subunit processome</t>
  </si>
  <si>
    <t>TPRrepeat</t>
  </si>
  <si>
    <t>REACT_6761</t>
  </si>
  <si>
    <t>REACT_6850</t>
  </si>
  <si>
    <t>S-adenosyl-L-methionine</t>
  </si>
  <si>
    <t>nuclear-transcribed mRNA catabolic process, deadenylation-dependent decay</t>
  </si>
  <si>
    <t>sequence-specific DNA binding transcription factor activity</t>
  </si>
  <si>
    <t>nucleic acid binding transcription factor activity</t>
  </si>
  <si>
    <t>negative regulation of ubiquitin-protein ligase activity</t>
  </si>
  <si>
    <t>negative regulation of ligase activity</t>
  </si>
  <si>
    <t>regulation of translation in response to stress</t>
  </si>
  <si>
    <t>snoRNA binding</t>
  </si>
  <si>
    <t>REACT_163919</t>
  </si>
  <si>
    <t>REACT_13565</t>
  </si>
  <si>
    <t>REACT_111056</t>
  </si>
  <si>
    <t>REACT_25325</t>
  </si>
  <si>
    <t>REACT_264438</t>
  </si>
  <si>
    <t>nuclear part</t>
  </si>
  <si>
    <t>endosome membrane</t>
  </si>
  <si>
    <t>ion binding</t>
  </si>
  <si>
    <t>WDrepeat</t>
  </si>
  <si>
    <t>Elongationfactor</t>
  </si>
  <si>
    <t>ribonucleotide biosynthetic process</t>
  </si>
  <si>
    <t>cation binding</t>
  </si>
  <si>
    <t>maturation of SSU-rRNA from tricistronic rRNA transcript (SSU-rRNA, 5.8S rRNA, LSU-rRNA)</t>
  </si>
  <si>
    <t>regulation of translational initiation in response to stress</t>
  </si>
  <si>
    <t>Glycoprotein</t>
  </si>
  <si>
    <t>Methyltransferase</t>
  </si>
  <si>
    <t>REACT_120727</t>
  </si>
  <si>
    <t>Coiledcoil</t>
  </si>
  <si>
    <t>metal ion binding</t>
  </si>
  <si>
    <t>negative regulation of ubiquitin-protein ligase activity involved in mitotic cell cycle</t>
  </si>
  <si>
    <t>REACT_20514</t>
  </si>
  <si>
    <t>Transmembranehelix</t>
  </si>
  <si>
    <t>nucleobase metabolic process</t>
  </si>
  <si>
    <t>ribonucleoprotein complex biogenesis</t>
  </si>
  <si>
    <t>REACT_13464</t>
  </si>
  <si>
    <t>REACT_4</t>
  </si>
  <si>
    <t>REACT_1221</t>
  </si>
  <si>
    <t>cellular metabolic process</t>
  </si>
  <si>
    <t>maturation of SSU-rRNA</t>
  </si>
  <si>
    <t>negative regulation of protein ubiquitination</t>
  </si>
  <si>
    <t>Endoplasmicreticulum</t>
  </si>
  <si>
    <t>REACT_1258</t>
  </si>
  <si>
    <t>regulation of rhodopsin mediated signaling pathway</t>
  </si>
  <si>
    <t>rhodopsin mediated signaling pathway</t>
  </si>
  <si>
    <t>Transmembrane</t>
  </si>
  <si>
    <t>positive regulation of ubiquitin-protein ligase activity involved in mitotic cell cycle</t>
  </si>
  <si>
    <t>ribosomal subunit export from nucleus</t>
  </si>
  <si>
    <t>rRNA-containing ribonucleoprotein complex export from nucleus</t>
  </si>
  <si>
    <t>ribonucleoprotein complex export from nucleus</t>
  </si>
  <si>
    <t>establishment of ribosome localization</t>
  </si>
  <si>
    <t>AMP biosynthetic process</t>
  </si>
  <si>
    <t>Transcription</t>
  </si>
  <si>
    <t>Cellprojection</t>
  </si>
  <si>
    <t>REACT_9031</t>
  </si>
  <si>
    <t>REACT_263873</t>
  </si>
  <si>
    <t>REACT_264478</t>
  </si>
  <si>
    <t>REACT_1614</t>
  </si>
  <si>
    <t>REACT_20549</t>
  </si>
  <si>
    <t>cytoplasmic part</t>
  </si>
  <si>
    <t>intrinsic to membrane</t>
  </si>
  <si>
    <t>chromosomal part</t>
  </si>
  <si>
    <t>plasma membrane part</t>
  </si>
  <si>
    <t>RNA degradation</t>
  </si>
  <si>
    <t>regulation of cellular amino acid metabolic process</t>
  </si>
  <si>
    <t>regulation of nitrogen compound metabolic process</t>
  </si>
  <si>
    <t>cellular component biogenesis at cellular level</t>
  </si>
  <si>
    <t>REACT_9453</t>
  </si>
  <si>
    <t>REACT_6821</t>
  </si>
  <si>
    <t>Cluster-2</t>
  </si>
  <si>
    <t>Cluster-1</t>
  </si>
  <si>
    <t>Cluster-3</t>
  </si>
  <si>
    <t>nucleosome</t>
  </si>
  <si>
    <t>protein-DNA complex</t>
  </si>
  <si>
    <t>chromatin binding</t>
  </si>
  <si>
    <t>REACT_75792: Meiotic synapsis</t>
  </si>
  <si>
    <t>Phosphoprotein</t>
  </si>
  <si>
    <t>nucleosome organization</t>
  </si>
  <si>
    <t>chromatin organization</t>
  </si>
  <si>
    <t>organelle organization</t>
  </si>
  <si>
    <t>Nucleosomecore</t>
  </si>
  <si>
    <t>Chromosome</t>
  </si>
  <si>
    <t>REACT_75925: Amyloid fiber formation</t>
  </si>
  <si>
    <t>REACT_7963: Packaging Of Telomere Ends</t>
  </si>
  <si>
    <t>REACT_355391: Activated PKN1 stimulates transcription of AR (androgen receptor) regulated genes KLK2 and KLK3</t>
  </si>
  <si>
    <t>protein-DNA complex subunit organization</t>
  </si>
  <si>
    <t>nucleosome assembly</t>
  </si>
  <si>
    <t>REACT_264541: SIRT1 negatively regulates rRNA expression</t>
  </si>
  <si>
    <t>chromosome organization</t>
  </si>
  <si>
    <t>REACT_2232: RNA Polymerase I Promoter Opening</t>
  </si>
  <si>
    <t>negative regulation of cellular process</t>
  </si>
  <si>
    <t>REACT_263923: HDACs deacetylate histones</t>
  </si>
  <si>
    <t>REACT_268237: DNA methylation</t>
  </si>
  <si>
    <t>nucleic acid metabolic process</t>
  </si>
  <si>
    <t>negative regulation of biological process</t>
  </si>
  <si>
    <t>negative regulation of nitrogen compound metabolic process</t>
  </si>
  <si>
    <t>regulation of transcription from RNA polymerase II promoter</t>
  </si>
  <si>
    <t>nuclear chromosome part</t>
  </si>
  <si>
    <t>Histone</t>
  </si>
  <si>
    <t>protein-DNA complex assembly</t>
  </si>
  <si>
    <t>negative regulation of RNA metabolic process</t>
  </si>
  <si>
    <t>negative regulation of nucleobase-containing compound metabolic process</t>
  </si>
  <si>
    <t>cytoskeleton organization</t>
  </si>
  <si>
    <t>REACT_169185: DNA Damage/Telomere Stress Induced Senescence</t>
  </si>
  <si>
    <t>negative regulation of transcription, DNA-dependent</t>
  </si>
  <si>
    <t>Methylation</t>
  </si>
  <si>
    <t>Systemic lupus erythematosus</t>
  </si>
  <si>
    <t>cytoskeletal protein binding</t>
  </si>
  <si>
    <t>reactive oxygen species metabolic process</t>
  </si>
  <si>
    <t>negative regulation of cellular biosynthetic process</t>
  </si>
  <si>
    <t>negative regulation of gene expression</t>
  </si>
  <si>
    <t>Linker_histone</t>
  </si>
  <si>
    <t>negative regulation of biosynthetic process</t>
  </si>
  <si>
    <t>nuclear nucleosome</t>
  </si>
  <si>
    <t>nuclear chromatin</t>
  </si>
  <si>
    <t>Valine, leucine and isoleucine degradation</t>
  </si>
  <si>
    <t>REACT_22186: Deposition of new CENPA-containing nucleosomes at the centromere</t>
  </si>
  <si>
    <t>oxidation-reduction process</t>
  </si>
  <si>
    <t>carboxylic acid metabolic process</t>
  </si>
  <si>
    <t>oxoacid metabolic process</t>
  </si>
  <si>
    <t>REACT_169436: Oxidative Stress Induced Senescence</t>
  </si>
  <si>
    <t>Chromatinregulator</t>
  </si>
  <si>
    <t>organic acid metabolic process</t>
  </si>
  <si>
    <t>Osteoclast differentiation</t>
  </si>
  <si>
    <t>mitochondrial matrix</t>
  </si>
  <si>
    <t>SH3domain</t>
  </si>
  <si>
    <t>Nucleus</t>
  </si>
  <si>
    <t>REACT_18274: Glucagon-like Peptide-1 (GLP1) regulates insulin secretion</t>
  </si>
  <si>
    <t>negative regulation of macromolecule biosynthetic process</t>
  </si>
  <si>
    <t>oxidoreductase activity</t>
  </si>
  <si>
    <t>transcription regulatory region DNA binding</t>
  </si>
  <si>
    <t>regulatory region DNA binding</t>
  </si>
  <si>
    <t>regulatory region nucleic acid binding</t>
  </si>
  <si>
    <t>small molecule catabolic process</t>
  </si>
  <si>
    <t>negative regulation of transcription from RNA polymerase II promoter</t>
  </si>
  <si>
    <t>chromatin DNA binding</t>
  </si>
  <si>
    <t>REACT_264242: Formation of the beta-catenin:TCF transactivating complex</t>
  </si>
  <si>
    <t>REACT_264352: PRC2 methylates histones and DNA</t>
  </si>
  <si>
    <t>REACT_264303: Condensation of Prophase Chromosomes</t>
  </si>
  <si>
    <t>REACT_13462</t>
  </si>
  <si>
    <t>protein binding</t>
  </si>
  <si>
    <t>negative regulation of cellular macromolecule biosynthetic process</t>
  </si>
  <si>
    <t>cellular ketone metabolic process</t>
  </si>
  <si>
    <t>membrane-enclosed lumen</t>
  </si>
  <si>
    <t>actin filament-based process</t>
  </si>
  <si>
    <t>organelle lumen</t>
  </si>
  <si>
    <t>intracellular organelle lumen</t>
  </si>
  <si>
    <t>superoxide metabolic process</t>
  </si>
  <si>
    <t>Oxidoreductase</t>
  </si>
  <si>
    <t>Antibiotic</t>
  </si>
  <si>
    <t>REACT_264245</t>
  </si>
  <si>
    <t>cellular response to glucagon stimulus</t>
  </si>
  <si>
    <t>euchromatin</t>
  </si>
  <si>
    <t>REACT_24023</t>
  </si>
  <si>
    <t>REACT_2204</t>
  </si>
  <si>
    <t>REACT_19290</t>
  </si>
  <si>
    <t>cellular component organization at cellular level</t>
  </si>
  <si>
    <t>nucleobase-containing compound metabolic process</t>
  </si>
  <si>
    <t>REACT_27271</t>
  </si>
  <si>
    <t>RNA metabolic process</t>
  </si>
  <si>
    <t>REACT_169121</t>
  </si>
  <si>
    <t>cellular response to chemical stimulus</t>
  </si>
  <si>
    <t>nuclear euchromatin</t>
  </si>
  <si>
    <t>Cytoskeleton</t>
  </si>
  <si>
    <t>histone binding</t>
  </si>
  <si>
    <t>Ublconjugation</t>
  </si>
  <si>
    <t>carboxylic acid catabolic process</t>
  </si>
  <si>
    <t>organic acid catabolic process</t>
  </si>
  <si>
    <t>cellular component organization or biogenesis at cellular level</t>
  </si>
  <si>
    <t>nucleoid</t>
  </si>
  <si>
    <t>mitochondrial nucleoid</t>
  </si>
  <si>
    <t>hydro-lyase activity</t>
  </si>
  <si>
    <t>sequence-specific DNA binding</t>
  </si>
  <si>
    <t>response to chemical stimulus</t>
  </si>
  <si>
    <t>cell cycle process</t>
  </si>
  <si>
    <t>mitotic cell cycle</t>
  </si>
  <si>
    <t>cellular macromolecular complex subunit organization</t>
  </si>
  <si>
    <t>REACT_197: Branched-chain amino acid catabolism</t>
  </si>
  <si>
    <t>Ribonucleoprotein</t>
  </si>
  <si>
    <t>actin cytoskeleton organization</t>
  </si>
  <si>
    <t>3D-structure</t>
  </si>
  <si>
    <t>small molecule metabolic process</t>
  </si>
  <si>
    <t>chromatin</t>
  </si>
  <si>
    <t>cellular response to organic substance</t>
  </si>
  <si>
    <t>monocarboxylic acid metabolic process</t>
  </si>
  <si>
    <t>response to organic substance</t>
  </si>
  <si>
    <t>box C/D snoRNP complex</t>
  </si>
  <si>
    <t>mitochondrial part</t>
  </si>
  <si>
    <t>macromolecular complex</t>
  </si>
  <si>
    <t>negative regulation of metabolic process</t>
  </si>
  <si>
    <t>regulation of cell migration</t>
  </si>
  <si>
    <t>cell cycle</t>
  </si>
  <si>
    <t>nucleoplasm</t>
  </si>
  <si>
    <t>negative regulation of cellular metabolic process</t>
  </si>
  <si>
    <t>Cluster-5</t>
  </si>
  <si>
    <t>regulation of sister chromatid segregation</t>
  </si>
  <si>
    <t>condensin complex</t>
  </si>
  <si>
    <t>regulation of mitotic sister chromatid segregation</t>
  </si>
  <si>
    <t>DNAcondensation</t>
  </si>
  <si>
    <t>Smc5-Smc6 complex</t>
  </si>
  <si>
    <t>membrane raft assembly</t>
  </si>
  <si>
    <t>positive regulation of calcium-mediated signaling</t>
  </si>
  <si>
    <t>REACT_150260</t>
  </si>
  <si>
    <t>Steroid biosynthesis</t>
  </si>
  <si>
    <t>Integrin</t>
  </si>
  <si>
    <t>mitotic chromosome condensation</t>
  </si>
  <si>
    <t>Cholesterolbiosynthesis</t>
  </si>
  <si>
    <t>integrin complex</t>
  </si>
  <si>
    <t>chromosome condensation</t>
  </si>
  <si>
    <t>Sterolbiosynthesis</t>
  </si>
  <si>
    <t>T cell receptor complex</t>
  </si>
  <si>
    <t>Malaria</t>
  </si>
  <si>
    <t>REACT_9405</t>
  </si>
  <si>
    <t>DNA packaging</t>
  </si>
  <si>
    <t>REACT_12051</t>
  </si>
  <si>
    <t>REACT_13552</t>
  </si>
  <si>
    <t>condensed chromosome outer kinetochore</t>
  </si>
  <si>
    <t>Hematopoietic cell lineage</t>
  </si>
  <si>
    <t>REACT_1792</t>
  </si>
  <si>
    <t>REACT_18410</t>
  </si>
  <si>
    <t>REACT_7987</t>
  </si>
  <si>
    <t>Telomere</t>
  </si>
  <si>
    <t>Steroidbiosynthesis</t>
  </si>
  <si>
    <t>cholesterol biosynthetic process</t>
  </si>
  <si>
    <t>receptor clustering</t>
  </si>
  <si>
    <t>regulation of calcium-mediated signaling</t>
  </si>
  <si>
    <t>leukocyte cell-cell adhesion</t>
  </si>
  <si>
    <t>sterol biosynthetic process</t>
  </si>
  <si>
    <t>telomere maintenance via recombination</t>
  </si>
  <si>
    <t>axon terminus</t>
  </si>
  <si>
    <t>chromosome, telomeric region</t>
  </si>
  <si>
    <t>mitotic recombination</t>
  </si>
  <si>
    <t>Cell adhesion molecules (CAMs)</t>
  </si>
  <si>
    <t>REACT_6837</t>
  </si>
  <si>
    <t>regulation of chromosome segregation</t>
  </si>
  <si>
    <t>REACT_147904</t>
  </si>
  <si>
    <t>REACT_264303</t>
  </si>
  <si>
    <t>Cholesterolmetabolism</t>
  </si>
  <si>
    <t>REACT_25201</t>
  </si>
  <si>
    <t>Adaptiveimmunity</t>
  </si>
  <si>
    <t>Sterolmetabolism</t>
  </si>
  <si>
    <t>Steroidmetabolism</t>
  </si>
  <si>
    <t>DNA strand elongation involved in DNA replication</t>
  </si>
  <si>
    <t>positive regulation of T cell proliferation</t>
  </si>
  <si>
    <t>external side of plasma membrane</t>
  </si>
  <si>
    <t>DNA strand elongation</t>
  </si>
  <si>
    <t>cell-matrix adhesion</t>
  </si>
  <si>
    <t>telomere maintenance</t>
  </si>
  <si>
    <t>telomere organization</t>
  </si>
  <si>
    <t>telomere maintenance via telomere lengthening</t>
  </si>
  <si>
    <t>spindle microtubule</t>
  </si>
  <si>
    <t>condensed chromosome</t>
  </si>
  <si>
    <t>regulation of mitotic metaphase/anaphase transition</t>
  </si>
  <si>
    <t>integrin-mediated signaling pathway</t>
  </si>
  <si>
    <t>positive regulation of cell adhesion</t>
  </si>
  <si>
    <t>p53 signaling pathway</t>
  </si>
  <si>
    <t>positive regulation of lymphocyte proliferation</t>
  </si>
  <si>
    <t>regulation of T cell proliferation</t>
  </si>
  <si>
    <t>Cell cycle - yeast</t>
  </si>
  <si>
    <t>positive regulation of mononuclear cell proliferation</t>
  </si>
  <si>
    <t>DNA conformation change</t>
  </si>
  <si>
    <t>REACT_355252</t>
  </si>
  <si>
    <t>DNArecombination</t>
  </si>
  <si>
    <t>receptor complex</t>
  </si>
  <si>
    <t>positive regulation of leukocyte proliferation</t>
  </si>
  <si>
    <t>recombinational repair</t>
  </si>
  <si>
    <t>double-strand break repair via homologous recombination</t>
  </si>
  <si>
    <t>chromosome segregation</t>
  </si>
  <si>
    <t>Kinetochore</t>
  </si>
  <si>
    <t>cholesterol metabolic process</t>
  </si>
  <si>
    <t>sterol metabolic process</t>
  </si>
  <si>
    <t>leukocyte migration</t>
  </si>
  <si>
    <t>DNAreplication</t>
  </si>
  <si>
    <t>Celladhesion</t>
  </si>
  <si>
    <t>Mitosis</t>
  </si>
  <si>
    <t>REACT_682</t>
  </si>
  <si>
    <t>REACT_150425</t>
  </si>
  <si>
    <t>Meiosis - yeast</t>
  </si>
  <si>
    <t>condensed chromosome kinetochore</t>
  </si>
  <si>
    <t>antigen receptor-mediated signaling pathway</t>
  </si>
  <si>
    <t>cell division</t>
  </si>
  <si>
    <t>REACT_121399</t>
  </si>
  <si>
    <t>anatomical structure homeostasis</t>
  </si>
  <si>
    <t>Celldivision</t>
  </si>
  <si>
    <t>positive regulation of T cell activation</t>
  </si>
  <si>
    <t>mitotic cell cycle checkpoint</t>
  </si>
  <si>
    <t>Centromere</t>
  </si>
  <si>
    <t>REACT_355174</t>
  </si>
  <si>
    <t>Oocyte meiosis</t>
  </si>
  <si>
    <t>DNA recombination</t>
  </si>
  <si>
    <t>kinetochore</t>
  </si>
  <si>
    <t>positive regulation of lymphocyte activation</t>
  </si>
  <si>
    <t>blood coagulation</t>
  </si>
  <si>
    <t>coagulation</t>
  </si>
  <si>
    <t>mitosis</t>
  </si>
  <si>
    <t>nuclear division</t>
  </si>
  <si>
    <t>regulation of T cell activation</t>
  </si>
  <si>
    <t>DNA replication</t>
  </si>
  <si>
    <t>hemostasis</t>
  </si>
  <si>
    <t>cell cycle phase</t>
  </si>
  <si>
    <t>positive regulation of leukocyte activation</t>
  </si>
  <si>
    <t>Cell cycle</t>
  </si>
  <si>
    <t>double-strand break repair</t>
  </si>
  <si>
    <t>positive regulation of cell activation</t>
  </si>
  <si>
    <t>organelle fission</t>
  </si>
  <si>
    <t>regulation of body fluid levels</t>
  </si>
  <si>
    <t>Cellcycle</t>
  </si>
  <si>
    <t>cell surface</t>
  </si>
  <si>
    <t>DNAdamage</t>
  </si>
  <si>
    <t>cell-cell junction</t>
  </si>
  <si>
    <t>DNArepair</t>
  </si>
  <si>
    <t>REACT_150471</t>
  </si>
  <si>
    <t>DNA metabolic process</t>
  </si>
  <si>
    <t>cell migration</t>
  </si>
  <si>
    <t>regulation of mitotic cell cycle</t>
  </si>
  <si>
    <t>cell motility</t>
  </si>
  <si>
    <t>DNA repair</t>
  </si>
  <si>
    <t>Lipoprotein</t>
  </si>
  <si>
    <t>GTP-binding</t>
  </si>
  <si>
    <t>endosome</t>
  </si>
  <si>
    <t>cellular component movement</t>
  </si>
  <si>
    <t>cell activation</t>
  </si>
  <si>
    <t>positive regulation of immune system process</t>
  </si>
  <si>
    <t>regulation of cell proliferation</t>
  </si>
  <si>
    <t>cytoskeletal part</t>
  </si>
  <si>
    <t>regulation of organelle organization</t>
  </si>
  <si>
    <t>regulation of biological quality</t>
  </si>
  <si>
    <t>Signal</t>
  </si>
  <si>
    <t>regulation of immune system process</t>
  </si>
  <si>
    <t>plasma membrane</t>
  </si>
  <si>
    <t>immune system process</t>
  </si>
  <si>
    <t>multicellular organismal process</t>
  </si>
  <si>
    <t>response to stress</t>
  </si>
  <si>
    <t>cellular response to stimulus</t>
  </si>
  <si>
    <t>Nucleotide-binding</t>
  </si>
  <si>
    <t>cellular component organization</t>
  </si>
  <si>
    <t>response to stimulus</t>
  </si>
  <si>
    <t>cellular component organization or biogenesis</t>
  </si>
  <si>
    <t>signal transduction</t>
  </si>
  <si>
    <t>protein complex</t>
  </si>
  <si>
    <t>Polymorphism</t>
  </si>
  <si>
    <t>membrane</t>
  </si>
  <si>
    <t>mitochondrion</t>
  </si>
  <si>
    <t>Mitochondrion</t>
  </si>
  <si>
    <t>mitochondrial membrane</t>
  </si>
  <si>
    <t>mRNA metabolic process</t>
  </si>
  <si>
    <t>mitochondrial inner membrane</t>
  </si>
  <si>
    <t>organelle inner membrane</t>
  </si>
  <si>
    <t>Transitpeptide</t>
  </si>
  <si>
    <t>Ribosomalprotein</t>
  </si>
  <si>
    <t>translational termination</t>
  </si>
  <si>
    <t>REACT_1697</t>
  </si>
  <si>
    <t>REACT_1708</t>
  </si>
  <si>
    <t>binding</t>
  </si>
  <si>
    <t>lipid modification</t>
  </si>
  <si>
    <t>REACT_169168</t>
  </si>
  <si>
    <t>negative regulation of macromolecule metabolic process</t>
  </si>
  <si>
    <t>nuclear heterochromatin</t>
  </si>
  <si>
    <t>anatomical structure development</t>
  </si>
  <si>
    <t>enoyl-CoA hydratase activity</t>
  </si>
  <si>
    <t>3-hydroxyacyl-CoA dehydrogenase activity</t>
  </si>
  <si>
    <t>regulation of epithelial cell migration</t>
  </si>
  <si>
    <t>REACT_263908</t>
  </si>
  <si>
    <t>positive regulation of gene expression</t>
  </si>
  <si>
    <t>mRNAsplicing</t>
  </si>
  <si>
    <t>Diseasemutation</t>
  </si>
  <si>
    <t>mRNAprocessing</t>
  </si>
  <si>
    <t>nucleoplasm part</t>
  </si>
  <si>
    <t>nuclear inner membrane</t>
  </si>
  <si>
    <t>structural molecule activity</t>
  </si>
  <si>
    <t>antimicrobial humoral response</t>
  </si>
  <si>
    <t>antibacterial humoral response</t>
  </si>
  <si>
    <t>regulation of primary metabolic process</t>
  </si>
  <si>
    <t>REACT_24970</t>
  </si>
  <si>
    <t>regulation of cellular metabolic process</t>
  </si>
  <si>
    <t>response to glucagon stimulus</t>
  </si>
  <si>
    <t>developmental process</t>
  </si>
  <si>
    <t>regulation of cellular component movement</t>
  </si>
  <si>
    <t>regulation of gene expression</t>
  </si>
  <si>
    <t>regulation of lamellipodium morphogenesis</t>
  </si>
  <si>
    <t>positive regulation of lamellipodium morphogenesis</t>
  </si>
  <si>
    <t>Repressor</t>
  </si>
  <si>
    <t>Antimicrobial</t>
  </si>
  <si>
    <t>chemical homeostasis</t>
  </si>
  <si>
    <t>REACT_263965</t>
  </si>
  <si>
    <t>NAD</t>
  </si>
  <si>
    <t>branched chain family amino acid catabolic process</t>
  </si>
  <si>
    <t>chromatin modification</t>
  </si>
  <si>
    <t>intracellular organelle part</t>
  </si>
  <si>
    <t>Spliceosome</t>
  </si>
  <si>
    <t>cellular nitrogen compound metabolic process</t>
  </si>
  <si>
    <t>regulation of cell motility</t>
  </si>
  <si>
    <t>heterochromatin</t>
  </si>
  <si>
    <t>NALP1 inflammasome complex</t>
  </si>
  <si>
    <t>phosphopyruvate hydratase complex</t>
  </si>
  <si>
    <t>response to hormone stimulus</t>
  </si>
  <si>
    <t>transcriptional repressor complex</t>
  </si>
  <si>
    <t>cell projection</t>
  </si>
  <si>
    <t>ovulation from ovarian follicle</t>
  </si>
  <si>
    <t>S-nitrosylation</t>
  </si>
  <si>
    <t>Amyotrophic lateral sclerosis (ALS)</t>
  </si>
  <si>
    <t>positive regulation of epithelial cell migration</t>
  </si>
  <si>
    <t>regulation of locomotion</t>
  </si>
  <si>
    <t>fatty acid beta-oxidation</t>
  </si>
  <si>
    <t>regulation of cellular macromolecule biosynthetic process</t>
  </si>
  <si>
    <t>organelle part</t>
  </si>
  <si>
    <t>cellular protein complex disassembly</t>
  </si>
  <si>
    <t>positive regulation of biological process</t>
  </si>
  <si>
    <t>Electrontransport</t>
  </si>
  <si>
    <t>positive regulation of cell migration</t>
  </si>
  <si>
    <t>Calmodulin-binding</t>
  </si>
  <si>
    <t>cellular response to reactive oxygen species</t>
  </si>
  <si>
    <t>regulation of multicellular organismal process</t>
  </si>
  <si>
    <t>nitrogen compound metabolic process</t>
  </si>
  <si>
    <t>cofactor binding</t>
  </si>
  <si>
    <t>transcription regulatory region sequence-specific DNA binding</t>
  </si>
  <si>
    <t>actin filament organization</t>
  </si>
  <si>
    <t>nucleosome positioning</t>
  </si>
  <si>
    <t>regulation of cellular localization</t>
  </si>
  <si>
    <t>extracellular vesicular exosome</t>
  </si>
  <si>
    <t>extracellular membrane-bounded organelle</t>
  </si>
  <si>
    <t>extracellular organelle</t>
  </si>
  <si>
    <t>SUN-KASH complex</t>
  </si>
  <si>
    <t>cellular response to hormone stimulus</t>
  </si>
  <si>
    <t>Activator</t>
  </si>
  <si>
    <t>Emery-Dreifussmusculardystrophy</t>
  </si>
  <si>
    <t>Tricarboxylicacidcycle</t>
  </si>
  <si>
    <t>regulation of macromolecule biosynthetic process</t>
  </si>
  <si>
    <t>regulation of cellular biosynthetic process</t>
  </si>
  <si>
    <t>Branched-chainaminoacidcatabolism</t>
  </si>
  <si>
    <t>Actin-binding</t>
  </si>
  <si>
    <t>regulation of metabolic process</t>
  </si>
  <si>
    <t>branched chain family amino acid metabolic process</t>
  </si>
  <si>
    <t>hydrogen peroxide catabolic process</t>
  </si>
  <si>
    <t>WASH complex</t>
  </si>
  <si>
    <t>actin filament-based movement</t>
  </si>
  <si>
    <t>response to endogenous stimulus</t>
  </si>
  <si>
    <t>Pyridoxalphosphate</t>
  </si>
  <si>
    <t>Isopeptidebond</t>
  </si>
  <si>
    <t>Neuropathy</t>
  </si>
  <si>
    <t>Butanoate metabolism</t>
  </si>
  <si>
    <t>Amoebiasis</t>
  </si>
  <si>
    <t>Toxoplasmosis</t>
  </si>
  <si>
    <t>glucose metabolic process</t>
  </si>
  <si>
    <t>positive regulation of cell motility</t>
  </si>
  <si>
    <t>regulation of macromolecule metabolic process</t>
  </si>
  <si>
    <t>REACT_25162: Interferon alpha/beta signaling</t>
  </si>
  <si>
    <t>regulation of biosynthetic process</t>
  </si>
  <si>
    <t>REACT_1695: GPVI-mediated activation cascade</t>
  </si>
  <si>
    <t>positive regulation of cellular process</t>
  </si>
  <si>
    <t>Lyase</t>
  </si>
  <si>
    <t>Mitochondrionnucleoid</t>
  </si>
  <si>
    <t>positive regulation of locomotion</t>
  </si>
  <si>
    <t>nuclear-transcribed mRNA catabolic process</t>
  </si>
  <si>
    <t>translational elongation</t>
  </si>
  <si>
    <t>cellular macromolecular complex disassembly</t>
  </si>
  <si>
    <t>protein targeting to membrane</t>
  </si>
  <si>
    <t>Non-small cell lung cancer</t>
  </si>
  <si>
    <t>extracellular region part</t>
  </si>
  <si>
    <t>Flavoprotein</t>
  </si>
  <si>
    <t>actin cytoskeleton</t>
  </si>
  <si>
    <t>transmembrane receptor protein tyrosine kinase signaling pathway</t>
  </si>
  <si>
    <t>establishment of nucleus localization</t>
  </si>
  <si>
    <t>vesicle</t>
  </si>
  <si>
    <t>Methane metabolism</t>
  </si>
  <si>
    <t>positive regulation of cellular component organization</t>
  </si>
  <si>
    <t>cytoskeleton</t>
  </si>
  <si>
    <t>lipid metabolic process</t>
  </si>
  <si>
    <t>membrane-bounded vesicle</t>
  </si>
  <si>
    <t>filopodium</t>
  </si>
  <si>
    <t>positive regulation of cellular component movement</t>
  </si>
  <si>
    <t>Intermediatefilament</t>
  </si>
  <si>
    <t>intracellular organelle</t>
  </si>
  <si>
    <t>immune effector process</t>
  </si>
  <si>
    <t>cellular developmental process</t>
  </si>
  <si>
    <t>Myristate</t>
  </si>
  <si>
    <t>phosphatidylinositol phosphorylation</t>
  </si>
  <si>
    <t>response to inorganic substance</t>
  </si>
  <si>
    <t>Benzoate degradation</t>
  </si>
  <si>
    <t>Vitamin B6 metabolism</t>
  </si>
  <si>
    <t>Chemokine signaling pathway</t>
  </si>
  <si>
    <t>cAMP-dependent protein kinase complex</t>
  </si>
  <si>
    <t>chromosome</t>
  </si>
  <si>
    <t>REACT_160086: Regulation of actin dynamics for phagocytic cup formation</t>
  </si>
  <si>
    <t>spliceosomal complex</t>
  </si>
  <si>
    <t>NALP3 inflammasome complex</t>
  </si>
  <si>
    <t>positive regulation of developmental process</t>
  </si>
  <si>
    <t>oxidoreductase activity, acting on CH-OH group of donors</t>
  </si>
  <si>
    <t>positive regulation of protein complex assembly</t>
  </si>
  <si>
    <t>cell junction</t>
  </si>
  <si>
    <t>carbohydrate homeostasis</t>
  </si>
  <si>
    <t>glucose homeostasis</t>
  </si>
  <si>
    <t>nucleus</t>
  </si>
  <si>
    <t>Charcot-Marie-Toothdisease</t>
  </si>
  <si>
    <t>REACT_15530: PKA activation</t>
  </si>
  <si>
    <t>Cluster-6</t>
  </si>
  <si>
    <t>spindle midzone assembly involved in mitosis</t>
  </si>
  <si>
    <t>spindle midzone assembly</t>
  </si>
  <si>
    <t>Ndc80 complex</t>
  </si>
  <si>
    <t>REACT_355141</t>
  </si>
  <si>
    <t>REACT_2101</t>
  </si>
  <si>
    <t>REACT_2148</t>
  </si>
  <si>
    <t>REACT_11039</t>
  </si>
  <si>
    <t>MCM complex</t>
  </si>
  <si>
    <t>REACT_9509</t>
  </si>
  <si>
    <t>Tubulin</t>
  </si>
  <si>
    <t>Tubulin_C</t>
  </si>
  <si>
    <t>anatomical structure arrangement</t>
  </si>
  <si>
    <t>negative regulation of thymocyte apoptosis</t>
  </si>
  <si>
    <t>REACT_268265</t>
  </si>
  <si>
    <t>REACT_19279</t>
  </si>
  <si>
    <t>regulation of neutrophil chemotaxis</t>
  </si>
  <si>
    <t>REACT_355469</t>
  </si>
  <si>
    <t>REACT_16967</t>
  </si>
  <si>
    <t>DNA unwinding involved in replication</t>
  </si>
  <si>
    <t>chromocenter</t>
  </si>
  <si>
    <t>male germ cell nucleus</t>
  </si>
  <si>
    <t>REACT_6776</t>
  </si>
  <si>
    <t>REACT_16956</t>
  </si>
  <si>
    <t>REACT_15510</t>
  </si>
  <si>
    <t>REACT_355303</t>
  </si>
  <si>
    <t>protein polymerization</t>
  </si>
  <si>
    <t>positive regulation of cytokinesis</t>
  </si>
  <si>
    <t>REACT_2243</t>
  </si>
  <si>
    <t>sister chromatid segregation</t>
  </si>
  <si>
    <t>mitotic sister chromatid segregation</t>
  </si>
  <si>
    <t>REACT_1857</t>
  </si>
  <si>
    <t>REACT_16936</t>
  </si>
  <si>
    <t>structural constituent of cytoskeleton</t>
  </si>
  <si>
    <t>REACT_268323</t>
  </si>
  <si>
    <t>REACT_207</t>
  </si>
  <si>
    <t>REACT_19277</t>
  </si>
  <si>
    <t>Pathogenic Escherichia coli infection</t>
  </si>
  <si>
    <t>REACT_22365</t>
  </si>
  <si>
    <t>DNA-dependent DNA replication initiation</t>
  </si>
  <si>
    <t>cerebral cortex development</t>
  </si>
  <si>
    <t>positive regulation of cell division</t>
  </si>
  <si>
    <t>REACT_268024</t>
  </si>
  <si>
    <t>regulation of cytokinesis</t>
  </si>
  <si>
    <t>chromosome, centromeric region</t>
  </si>
  <si>
    <t>REACT_1095</t>
  </si>
  <si>
    <t>REACT_6769</t>
  </si>
  <si>
    <t>kinesin complex</t>
  </si>
  <si>
    <t>Gap junction</t>
  </si>
  <si>
    <t>REACT_18407</t>
  </si>
  <si>
    <t>regulation of cell division</t>
  </si>
  <si>
    <t>Phagosome</t>
  </si>
  <si>
    <t>REACT_11051</t>
  </si>
  <si>
    <t>spindle organization</t>
  </si>
  <si>
    <t>Microtubule</t>
  </si>
  <si>
    <t>REACT_147867</t>
  </si>
  <si>
    <t>cellular protein complex assembly</t>
  </si>
  <si>
    <t>Motorprotein</t>
  </si>
  <si>
    <t>microtubule</t>
  </si>
  <si>
    <t>Lipid-binding</t>
  </si>
  <si>
    <t>microtubule-based process</t>
  </si>
  <si>
    <t>spindle</t>
  </si>
  <si>
    <t>regulation of small GTPase mediated signal transduction</t>
  </si>
  <si>
    <t>midbody</t>
  </si>
  <si>
    <t>G1/S transition of mitotic cell cycle</t>
  </si>
  <si>
    <t>G2/M transition of mitotic cell cycle</t>
  </si>
  <si>
    <t>small GTPase mediated signal transduction</t>
  </si>
  <si>
    <t>cellular macromolecular complex assembly</t>
  </si>
  <si>
    <t>nucleoside-triphosphatase activity</t>
  </si>
  <si>
    <t>hydrolase activity, acting on acid anhydrides</t>
  </si>
  <si>
    <t>hydrolase activity, acting on acid anhydrides, in phosphorus-containing anhydrides</t>
  </si>
  <si>
    <t>pyrophosphatase activity</t>
  </si>
  <si>
    <t>protein complex assembly</t>
  </si>
  <si>
    <t>macromolecular complex assembly</t>
  </si>
  <si>
    <t>cellular component assembly at cellular level</t>
  </si>
  <si>
    <t>regulation of cell cycle</t>
  </si>
  <si>
    <t>intracellular signal transduction</t>
  </si>
  <si>
    <t>purine ribonucleoside triphosphate binding</t>
  </si>
  <si>
    <t>cellular component assembly</t>
  </si>
  <si>
    <t>purine ribonucleotide binding</t>
  </si>
  <si>
    <t>ribonucleotide binding</t>
  </si>
  <si>
    <t>purine nucleotide binding</t>
  </si>
  <si>
    <t>ATP-binding</t>
  </si>
  <si>
    <t>organelle membrane</t>
  </si>
  <si>
    <t>Transport</t>
  </si>
  <si>
    <t>establishment of protein localization</t>
  </si>
  <si>
    <t>protein transport</t>
  </si>
  <si>
    <t>Proteintransport</t>
  </si>
  <si>
    <t>REACT_23946: Prostacyclin signalling through prostacyclin receptor</t>
  </si>
  <si>
    <t>REACT_1946: PKA activation in glucagon signalling</t>
  </si>
  <si>
    <t>REACT_18377: Glucagon-type ligand receptors</t>
  </si>
  <si>
    <t>REACT_1665: Glucagon signaling in metabolic regulation</t>
  </si>
  <si>
    <t>REACT_735: Beta oxidation of lauroyl-CoA to decanoyl-CoA-CoA</t>
  </si>
  <si>
    <t>organ or tissue specific immune response</t>
  </si>
  <si>
    <t>mucosal immune response</t>
  </si>
  <si>
    <t>cytoskeletal anchoring at nuclear membrane</t>
  </si>
  <si>
    <t>innate immune response in muc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10" xfId="0" applyFont="1" applyBorder="1" applyAlignment="1">
      <alignment textRotation="45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9"/>
  <sheetViews>
    <sheetView tabSelected="1" workbookViewId="0">
      <pane ySplit="1" topLeftCell="A2" activePane="bottomLeft" state="frozen"/>
      <selection pane="bottomLeft" activeCell="K6" sqref="K6"/>
    </sheetView>
  </sheetViews>
  <sheetFormatPr defaultRowHeight="15" x14ac:dyDescent="0.25"/>
  <cols>
    <col min="1" max="1" width="9.85546875" customWidth="1"/>
    <col min="2" max="2" width="20.85546875" customWidth="1"/>
    <col min="3" max="3" width="43.42578125" customWidth="1"/>
  </cols>
  <sheetData>
    <row r="1" spans="1:10" ht="72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ht="15.75" thickTop="1" x14ac:dyDescent="0.25">
      <c r="A2" t="s">
        <v>10</v>
      </c>
      <c r="B2" t="s">
        <v>11</v>
      </c>
      <c r="C2" t="s">
        <v>12</v>
      </c>
      <c r="D2">
        <v>7357</v>
      </c>
      <c r="E2">
        <v>476</v>
      </c>
      <c r="F2">
        <v>323</v>
      </c>
      <c r="G2">
        <v>65</v>
      </c>
      <c r="H2">
        <v>3.1103000000000001</v>
      </c>
      <c r="I2" s="1">
        <v>2.51E-17</v>
      </c>
      <c r="J2" s="1">
        <v>1.32E-12</v>
      </c>
    </row>
    <row r="3" spans="1:10" x14ac:dyDescent="0.25">
      <c r="A3" t="s">
        <v>10</v>
      </c>
      <c r="B3" t="s">
        <v>13</v>
      </c>
      <c r="C3" t="s">
        <v>14</v>
      </c>
      <c r="D3">
        <v>7357</v>
      </c>
      <c r="E3">
        <v>476</v>
      </c>
      <c r="F3">
        <v>117</v>
      </c>
      <c r="G3">
        <v>36</v>
      </c>
      <c r="H3">
        <v>4.7557</v>
      </c>
      <c r="I3" s="1">
        <v>5.16E-16</v>
      </c>
      <c r="J3" s="1">
        <v>1.9E-12</v>
      </c>
    </row>
    <row r="4" spans="1:10" x14ac:dyDescent="0.25">
      <c r="A4" t="s">
        <v>10</v>
      </c>
      <c r="B4" t="s">
        <v>15</v>
      </c>
      <c r="C4" t="s">
        <v>16</v>
      </c>
      <c r="D4">
        <v>7357</v>
      </c>
      <c r="E4">
        <v>476</v>
      </c>
      <c r="F4">
        <v>664</v>
      </c>
      <c r="G4">
        <v>98</v>
      </c>
      <c r="H4">
        <v>2.2810999999999999</v>
      </c>
      <c r="I4" s="1">
        <v>5.1E-16</v>
      </c>
      <c r="J4" s="1">
        <v>3.6600000000000002E-12</v>
      </c>
    </row>
    <row r="5" spans="1:10" x14ac:dyDescent="0.25">
      <c r="A5" t="s">
        <v>10</v>
      </c>
      <c r="B5" t="s">
        <v>13</v>
      </c>
      <c r="C5" t="s">
        <v>17</v>
      </c>
      <c r="D5">
        <v>7357</v>
      </c>
      <c r="E5">
        <v>476</v>
      </c>
      <c r="F5">
        <v>44</v>
      </c>
      <c r="G5">
        <v>22</v>
      </c>
      <c r="H5">
        <v>7.7279</v>
      </c>
      <c r="I5" s="1">
        <v>2.2499999999999999E-15</v>
      </c>
      <c r="J5" s="1">
        <v>4.1300000000000004E-12</v>
      </c>
    </row>
    <row r="6" spans="1:10" x14ac:dyDescent="0.25">
      <c r="A6" t="s">
        <v>10</v>
      </c>
      <c r="B6" t="s">
        <v>18</v>
      </c>
      <c r="C6" t="s">
        <v>19</v>
      </c>
      <c r="D6">
        <v>7357</v>
      </c>
      <c r="E6">
        <v>476</v>
      </c>
      <c r="F6">
        <v>71</v>
      </c>
      <c r="G6">
        <v>28</v>
      </c>
      <c r="H6">
        <v>6.0952999999999999</v>
      </c>
      <c r="I6" s="1">
        <v>7.2300000000000001E-16</v>
      </c>
      <c r="J6" s="1">
        <v>1.1800000000000001E-11</v>
      </c>
    </row>
    <row r="7" spans="1:10" x14ac:dyDescent="0.25">
      <c r="A7" t="s">
        <v>10</v>
      </c>
      <c r="B7" t="s">
        <v>11</v>
      </c>
      <c r="C7" t="s">
        <v>20</v>
      </c>
      <c r="D7">
        <v>7357</v>
      </c>
      <c r="E7">
        <v>476</v>
      </c>
      <c r="F7">
        <v>236</v>
      </c>
      <c r="G7">
        <v>52</v>
      </c>
      <c r="H7">
        <v>3.4055</v>
      </c>
      <c r="I7" s="1">
        <v>9.8500000000000003E-16</v>
      </c>
      <c r="J7" s="1">
        <v>2.0799999999999999E-11</v>
      </c>
    </row>
    <row r="8" spans="1:10" x14ac:dyDescent="0.25">
      <c r="A8" t="s">
        <v>604</v>
      </c>
      <c r="B8" t="s">
        <v>11</v>
      </c>
      <c r="C8" t="s">
        <v>283</v>
      </c>
      <c r="D8">
        <v>7357</v>
      </c>
      <c r="E8">
        <v>197</v>
      </c>
      <c r="F8">
        <v>643</v>
      </c>
      <c r="G8">
        <v>55</v>
      </c>
      <c r="H8">
        <v>3.1943999999999999</v>
      </c>
      <c r="I8" s="1">
        <v>1.19E-15</v>
      </c>
      <c r="J8" s="1">
        <v>2.0799999999999999E-11</v>
      </c>
    </row>
    <row r="9" spans="1:10" x14ac:dyDescent="0.25">
      <c r="A9" t="s">
        <v>179</v>
      </c>
      <c r="B9" t="s">
        <v>15</v>
      </c>
      <c r="C9" t="s">
        <v>181</v>
      </c>
      <c r="D9">
        <v>7357</v>
      </c>
      <c r="E9">
        <v>332</v>
      </c>
      <c r="F9">
        <v>34</v>
      </c>
      <c r="G9">
        <v>17</v>
      </c>
      <c r="H9">
        <v>11.08</v>
      </c>
      <c r="I9" s="1">
        <v>9.9200000000000003E-15</v>
      </c>
      <c r="J9" s="1">
        <v>3.5599999999999999E-11</v>
      </c>
    </row>
    <row r="10" spans="1:10" x14ac:dyDescent="0.25">
      <c r="A10" t="s">
        <v>604</v>
      </c>
      <c r="B10" t="s">
        <v>13</v>
      </c>
      <c r="C10" t="s">
        <v>415</v>
      </c>
      <c r="D10">
        <v>7357</v>
      </c>
      <c r="E10">
        <v>197</v>
      </c>
      <c r="F10">
        <v>459</v>
      </c>
      <c r="G10">
        <v>44</v>
      </c>
      <c r="H10">
        <v>3.5798999999999999</v>
      </c>
      <c r="I10" s="1">
        <v>2.9199999999999998E-14</v>
      </c>
      <c r="J10" s="1">
        <v>3.5800000000000002E-11</v>
      </c>
    </row>
    <row r="11" spans="1:10" x14ac:dyDescent="0.25">
      <c r="A11" t="s">
        <v>10</v>
      </c>
      <c r="B11" t="s">
        <v>11</v>
      </c>
      <c r="C11" t="s">
        <v>21</v>
      </c>
      <c r="D11">
        <v>7357</v>
      </c>
      <c r="E11">
        <v>476</v>
      </c>
      <c r="F11">
        <v>130</v>
      </c>
      <c r="G11">
        <v>37</v>
      </c>
      <c r="H11">
        <v>4.399</v>
      </c>
      <c r="I11" s="1">
        <v>3.2600000000000001E-15</v>
      </c>
      <c r="J11" s="1">
        <v>4.2799999999999997E-11</v>
      </c>
    </row>
    <row r="12" spans="1:10" x14ac:dyDescent="0.25">
      <c r="A12" t="s">
        <v>10</v>
      </c>
      <c r="B12" t="s">
        <v>11</v>
      </c>
      <c r="C12" t="s">
        <v>22</v>
      </c>
      <c r="D12">
        <v>7357</v>
      </c>
      <c r="E12">
        <v>476</v>
      </c>
      <c r="F12">
        <v>133</v>
      </c>
      <c r="G12">
        <v>37</v>
      </c>
      <c r="H12">
        <v>4.2998000000000003</v>
      </c>
      <c r="I12" s="1">
        <v>7.2500000000000007E-15</v>
      </c>
      <c r="J12" s="1">
        <v>7.6200000000000006E-11</v>
      </c>
    </row>
    <row r="13" spans="1:10" x14ac:dyDescent="0.25">
      <c r="A13" t="s">
        <v>10</v>
      </c>
      <c r="B13" t="s">
        <v>18</v>
      </c>
      <c r="C13" t="s">
        <v>23</v>
      </c>
      <c r="D13">
        <v>7357</v>
      </c>
      <c r="E13">
        <v>476</v>
      </c>
      <c r="F13">
        <v>47</v>
      </c>
      <c r="G13">
        <v>22</v>
      </c>
      <c r="H13">
        <v>7.2347000000000001</v>
      </c>
      <c r="I13" s="1">
        <v>1.3100000000000001E-14</v>
      </c>
      <c r="J13" s="1">
        <v>1.06E-10</v>
      </c>
    </row>
    <row r="14" spans="1:10" x14ac:dyDescent="0.25">
      <c r="A14" t="s">
        <v>10</v>
      </c>
      <c r="B14" t="s">
        <v>13</v>
      </c>
      <c r="C14" t="s">
        <v>24</v>
      </c>
      <c r="D14">
        <v>7357</v>
      </c>
      <c r="E14">
        <v>476</v>
      </c>
      <c r="F14">
        <v>81</v>
      </c>
      <c r="G14">
        <v>27</v>
      </c>
      <c r="H14">
        <v>5.1520000000000001</v>
      </c>
      <c r="I14" s="1">
        <v>2.9100000000000002E-13</v>
      </c>
      <c r="J14" s="1">
        <v>2.6800000000000001E-10</v>
      </c>
    </row>
    <row r="15" spans="1:10" x14ac:dyDescent="0.25">
      <c r="A15" t="s">
        <v>303</v>
      </c>
      <c r="B15" t="s">
        <v>11</v>
      </c>
      <c r="C15" t="s">
        <v>389</v>
      </c>
      <c r="D15">
        <v>7357</v>
      </c>
      <c r="E15">
        <v>389</v>
      </c>
      <c r="F15">
        <v>271</v>
      </c>
      <c r="G15">
        <v>47</v>
      </c>
      <c r="H15">
        <v>3.28</v>
      </c>
      <c r="I15" s="1">
        <v>1.4399999999999999E-13</v>
      </c>
      <c r="J15" s="1">
        <v>1.26E-9</v>
      </c>
    </row>
    <row r="16" spans="1:10" x14ac:dyDescent="0.25">
      <c r="A16" t="s">
        <v>303</v>
      </c>
      <c r="B16" t="s">
        <v>13</v>
      </c>
      <c r="C16" t="s">
        <v>392</v>
      </c>
      <c r="D16">
        <v>7357</v>
      </c>
      <c r="E16">
        <v>389</v>
      </c>
      <c r="F16">
        <v>279</v>
      </c>
      <c r="G16">
        <v>46</v>
      </c>
      <c r="H16">
        <v>3.1181999999999999</v>
      </c>
      <c r="I16" s="1">
        <v>1.7199999999999999E-12</v>
      </c>
      <c r="J16" s="1">
        <v>1.26E-9</v>
      </c>
    </row>
    <row r="17" spans="1:10" x14ac:dyDescent="0.25">
      <c r="A17" t="s">
        <v>179</v>
      </c>
      <c r="B17" t="s">
        <v>15</v>
      </c>
      <c r="C17" t="s">
        <v>182</v>
      </c>
      <c r="D17">
        <v>7357</v>
      </c>
      <c r="E17">
        <v>332</v>
      </c>
      <c r="F17">
        <v>55</v>
      </c>
      <c r="G17">
        <v>19</v>
      </c>
      <c r="H17">
        <v>7.6551</v>
      </c>
      <c r="I17" s="1">
        <v>9.5799999999999996E-13</v>
      </c>
      <c r="J17" s="1">
        <v>2.2900000000000002E-9</v>
      </c>
    </row>
    <row r="18" spans="1:10" x14ac:dyDescent="0.25">
      <c r="A18" t="s">
        <v>303</v>
      </c>
      <c r="B18" t="s">
        <v>11</v>
      </c>
      <c r="C18" t="s">
        <v>284</v>
      </c>
      <c r="D18">
        <v>7357</v>
      </c>
      <c r="E18">
        <v>389</v>
      </c>
      <c r="F18">
        <v>375</v>
      </c>
      <c r="G18">
        <v>56</v>
      </c>
      <c r="H18">
        <v>2.8243</v>
      </c>
      <c r="I18" s="1">
        <v>3.8399999999999998E-13</v>
      </c>
      <c r="J18" s="1">
        <v>2.88E-9</v>
      </c>
    </row>
    <row r="19" spans="1:10" x14ac:dyDescent="0.25">
      <c r="A19" t="s">
        <v>303</v>
      </c>
      <c r="B19" t="s">
        <v>11</v>
      </c>
      <c r="C19" t="s">
        <v>283</v>
      </c>
      <c r="D19">
        <v>7357</v>
      </c>
      <c r="E19">
        <v>389</v>
      </c>
      <c r="F19">
        <v>643</v>
      </c>
      <c r="G19">
        <v>78</v>
      </c>
      <c r="H19">
        <v>2.2942</v>
      </c>
      <c r="I19" s="1">
        <v>5.0099999999999999E-13</v>
      </c>
      <c r="J19" s="1">
        <v>3.29E-9</v>
      </c>
    </row>
    <row r="20" spans="1:10" x14ac:dyDescent="0.25">
      <c r="A20" t="s">
        <v>179</v>
      </c>
      <c r="B20" t="s">
        <v>18</v>
      </c>
      <c r="C20" t="s">
        <v>183</v>
      </c>
      <c r="D20">
        <v>7357</v>
      </c>
      <c r="E20">
        <v>332</v>
      </c>
      <c r="F20">
        <v>294</v>
      </c>
      <c r="G20">
        <v>44</v>
      </c>
      <c r="H20">
        <v>3.3163999999999998</v>
      </c>
      <c r="I20" s="1">
        <v>6.7099999999999997E-13</v>
      </c>
      <c r="J20" s="1">
        <v>3.6399999999999998E-9</v>
      </c>
    </row>
    <row r="21" spans="1:10" x14ac:dyDescent="0.25">
      <c r="A21" t="s">
        <v>179</v>
      </c>
      <c r="B21" t="s">
        <v>29</v>
      </c>
      <c r="C21" t="s">
        <v>184</v>
      </c>
      <c r="D21">
        <v>7357</v>
      </c>
      <c r="E21">
        <v>332</v>
      </c>
      <c r="F21">
        <v>37</v>
      </c>
      <c r="G21">
        <v>16</v>
      </c>
      <c r="H21">
        <v>9.5824999999999996</v>
      </c>
      <c r="I21" s="1">
        <v>1.0599999999999999E-12</v>
      </c>
      <c r="J21" s="1">
        <v>7.13E-9</v>
      </c>
    </row>
    <row r="22" spans="1:10" x14ac:dyDescent="0.25">
      <c r="A22" t="s">
        <v>303</v>
      </c>
      <c r="B22" t="s">
        <v>13</v>
      </c>
      <c r="C22" t="s">
        <v>383</v>
      </c>
      <c r="D22">
        <v>7357</v>
      </c>
      <c r="E22">
        <v>389</v>
      </c>
      <c r="F22">
        <v>203</v>
      </c>
      <c r="G22">
        <v>37</v>
      </c>
      <c r="H22">
        <v>3.4470999999999998</v>
      </c>
      <c r="I22" s="1">
        <v>1.43E-11</v>
      </c>
      <c r="J22" s="1">
        <v>7.7099999999999992E-9</v>
      </c>
    </row>
    <row r="23" spans="1:10" x14ac:dyDescent="0.25">
      <c r="A23" t="s">
        <v>303</v>
      </c>
      <c r="B23" t="s">
        <v>13</v>
      </c>
      <c r="C23" t="s">
        <v>415</v>
      </c>
      <c r="D23">
        <v>7357</v>
      </c>
      <c r="E23">
        <v>389</v>
      </c>
      <c r="F23">
        <v>459</v>
      </c>
      <c r="G23">
        <v>60</v>
      </c>
      <c r="H23">
        <v>2.4722</v>
      </c>
      <c r="I23" s="1">
        <v>1.68E-11</v>
      </c>
      <c r="J23" s="1">
        <v>7.7099999999999992E-9</v>
      </c>
    </row>
    <row r="24" spans="1:10" x14ac:dyDescent="0.25">
      <c r="A24" t="s">
        <v>604</v>
      </c>
      <c r="B24" t="s">
        <v>13</v>
      </c>
      <c r="C24" t="s">
        <v>383</v>
      </c>
      <c r="D24">
        <v>7357</v>
      </c>
      <c r="E24">
        <v>197</v>
      </c>
      <c r="F24">
        <v>203</v>
      </c>
      <c r="G24">
        <v>26</v>
      </c>
      <c r="H24">
        <v>4.7831000000000001</v>
      </c>
      <c r="I24" s="1">
        <v>1.6500000000000001E-11</v>
      </c>
      <c r="J24" s="1">
        <v>7.7099999999999992E-9</v>
      </c>
    </row>
    <row r="25" spans="1:10" x14ac:dyDescent="0.25">
      <c r="A25" t="s">
        <v>179</v>
      </c>
      <c r="B25" t="s">
        <v>13</v>
      </c>
      <c r="C25" t="s">
        <v>185</v>
      </c>
      <c r="D25">
        <v>7357</v>
      </c>
      <c r="E25">
        <v>332</v>
      </c>
      <c r="F25">
        <v>4110</v>
      </c>
      <c r="G25">
        <v>242</v>
      </c>
      <c r="H25">
        <v>1.3048</v>
      </c>
      <c r="I25" s="1">
        <v>2.4699999999999999E-11</v>
      </c>
      <c r="J25" s="1">
        <v>1.0099999999999999E-8</v>
      </c>
    </row>
    <row r="26" spans="1:10" x14ac:dyDescent="0.25">
      <c r="A26" t="s">
        <v>604</v>
      </c>
      <c r="B26" t="s">
        <v>11</v>
      </c>
      <c r="C26" t="s">
        <v>284</v>
      </c>
      <c r="D26">
        <v>7357</v>
      </c>
      <c r="E26">
        <v>197</v>
      </c>
      <c r="F26">
        <v>375</v>
      </c>
      <c r="G26">
        <v>37</v>
      </c>
      <c r="H26">
        <v>3.6846999999999999</v>
      </c>
      <c r="I26" s="1">
        <v>1.9E-12</v>
      </c>
      <c r="J26" s="1">
        <v>1.11E-8</v>
      </c>
    </row>
    <row r="27" spans="1:10" x14ac:dyDescent="0.25">
      <c r="A27" t="s">
        <v>303</v>
      </c>
      <c r="B27" t="s">
        <v>11</v>
      </c>
      <c r="C27" t="s">
        <v>300</v>
      </c>
      <c r="D27">
        <v>7357</v>
      </c>
      <c r="E27">
        <v>389</v>
      </c>
      <c r="F27">
        <v>510</v>
      </c>
      <c r="G27">
        <v>65</v>
      </c>
      <c r="H27">
        <v>2.4104000000000001</v>
      </c>
      <c r="I27" s="1">
        <v>6.7199999999999996E-12</v>
      </c>
      <c r="J27" s="1">
        <v>3.5299999999999998E-8</v>
      </c>
    </row>
    <row r="28" spans="1:10" x14ac:dyDescent="0.25">
      <c r="A28" t="s">
        <v>303</v>
      </c>
      <c r="B28" t="s">
        <v>15</v>
      </c>
      <c r="C28" t="s">
        <v>170</v>
      </c>
      <c r="D28">
        <v>7357</v>
      </c>
      <c r="E28">
        <v>389</v>
      </c>
      <c r="F28">
        <v>498</v>
      </c>
      <c r="G28">
        <v>63</v>
      </c>
      <c r="H28">
        <v>2.3925999999999998</v>
      </c>
      <c r="I28" s="1">
        <v>2.0399999999999999E-11</v>
      </c>
      <c r="J28" s="1">
        <v>3.6599999999999997E-8</v>
      </c>
    </row>
    <row r="29" spans="1:10" x14ac:dyDescent="0.25">
      <c r="A29" t="s">
        <v>604</v>
      </c>
      <c r="B29" t="s">
        <v>13</v>
      </c>
      <c r="C29" t="s">
        <v>392</v>
      </c>
      <c r="D29">
        <v>7357</v>
      </c>
      <c r="E29">
        <v>197</v>
      </c>
      <c r="F29">
        <v>279</v>
      </c>
      <c r="G29">
        <v>29</v>
      </c>
      <c r="H29">
        <v>3.8818000000000001</v>
      </c>
      <c r="I29" s="1">
        <v>1.7600000000000001E-10</v>
      </c>
      <c r="J29" s="1">
        <v>6.4900000000000005E-8</v>
      </c>
    </row>
    <row r="30" spans="1:10" x14ac:dyDescent="0.25">
      <c r="A30" t="s">
        <v>604</v>
      </c>
      <c r="B30" t="s">
        <v>11</v>
      </c>
      <c r="C30" t="s">
        <v>300</v>
      </c>
      <c r="D30">
        <v>7357</v>
      </c>
      <c r="E30">
        <v>197</v>
      </c>
      <c r="F30">
        <v>510</v>
      </c>
      <c r="G30">
        <v>42</v>
      </c>
      <c r="H30">
        <v>3.0754999999999999</v>
      </c>
      <c r="I30" s="1">
        <v>1.9300000000000001E-11</v>
      </c>
      <c r="J30" s="1">
        <v>9.2299999999999999E-8</v>
      </c>
    </row>
    <row r="31" spans="1:10" x14ac:dyDescent="0.25">
      <c r="A31" t="s">
        <v>303</v>
      </c>
      <c r="B31" t="s">
        <v>13</v>
      </c>
      <c r="C31" t="s">
        <v>307</v>
      </c>
      <c r="D31">
        <v>7357</v>
      </c>
      <c r="E31">
        <v>389</v>
      </c>
      <c r="F31">
        <v>9</v>
      </c>
      <c r="G31">
        <v>8</v>
      </c>
      <c r="H31">
        <v>16.811</v>
      </c>
      <c r="I31" s="1">
        <v>4.8699999999999997E-10</v>
      </c>
      <c r="J31" s="1">
        <v>1.6299999999999999E-7</v>
      </c>
    </row>
    <row r="32" spans="1:10" x14ac:dyDescent="0.25">
      <c r="A32" t="s">
        <v>303</v>
      </c>
      <c r="B32" t="s">
        <v>11</v>
      </c>
      <c r="C32" t="s">
        <v>421</v>
      </c>
      <c r="D32">
        <v>7357</v>
      </c>
      <c r="E32">
        <v>389</v>
      </c>
      <c r="F32">
        <v>549</v>
      </c>
      <c r="G32">
        <v>66</v>
      </c>
      <c r="H32">
        <v>2.2736000000000001</v>
      </c>
      <c r="I32" s="1">
        <v>6.0999999999999996E-11</v>
      </c>
      <c r="J32" s="1">
        <v>2.67E-7</v>
      </c>
    </row>
    <row r="33" spans="1:10" x14ac:dyDescent="0.25">
      <c r="A33" t="s">
        <v>604</v>
      </c>
      <c r="B33" t="s">
        <v>45</v>
      </c>
      <c r="C33" t="s">
        <v>614</v>
      </c>
      <c r="D33">
        <v>7357</v>
      </c>
      <c r="E33">
        <v>197</v>
      </c>
      <c r="F33">
        <v>15</v>
      </c>
      <c r="G33">
        <v>9</v>
      </c>
      <c r="H33">
        <v>22.407</v>
      </c>
      <c r="I33" s="1">
        <v>2.5299999999999999E-11</v>
      </c>
      <c r="J33" s="1">
        <v>2.79E-7</v>
      </c>
    </row>
    <row r="34" spans="1:10" x14ac:dyDescent="0.25">
      <c r="A34" t="s">
        <v>604</v>
      </c>
      <c r="B34" t="s">
        <v>45</v>
      </c>
      <c r="C34" t="s">
        <v>615</v>
      </c>
      <c r="D34">
        <v>7357</v>
      </c>
      <c r="E34">
        <v>197</v>
      </c>
      <c r="F34">
        <v>15</v>
      </c>
      <c r="G34">
        <v>9</v>
      </c>
      <c r="H34">
        <v>22.407</v>
      </c>
      <c r="I34" s="1">
        <v>2.5299999999999999E-11</v>
      </c>
      <c r="J34" s="1">
        <v>2.79E-7</v>
      </c>
    </row>
    <row r="35" spans="1:10" x14ac:dyDescent="0.25">
      <c r="A35" t="s">
        <v>604</v>
      </c>
      <c r="B35" t="s">
        <v>29</v>
      </c>
      <c r="C35" t="s">
        <v>347</v>
      </c>
      <c r="D35">
        <v>7357</v>
      </c>
      <c r="E35">
        <v>197</v>
      </c>
      <c r="F35">
        <v>29</v>
      </c>
      <c r="G35">
        <v>11</v>
      </c>
      <c r="H35">
        <v>14.164999999999999</v>
      </c>
      <c r="I35" s="1">
        <v>8.3900000000000002E-11</v>
      </c>
      <c r="J35" s="1">
        <v>2.8099999999999999E-7</v>
      </c>
    </row>
    <row r="36" spans="1:10" x14ac:dyDescent="0.25">
      <c r="A36" t="s">
        <v>179</v>
      </c>
      <c r="B36" t="s">
        <v>11</v>
      </c>
      <c r="C36" t="s">
        <v>186</v>
      </c>
      <c r="D36">
        <v>7357</v>
      </c>
      <c r="E36">
        <v>332</v>
      </c>
      <c r="F36">
        <v>94</v>
      </c>
      <c r="G36">
        <v>22</v>
      </c>
      <c r="H36">
        <v>5.1863000000000001</v>
      </c>
      <c r="I36" s="1">
        <v>8.7900000000000001E-11</v>
      </c>
      <c r="J36" s="1">
        <v>3.3500000000000002E-7</v>
      </c>
    </row>
    <row r="37" spans="1:10" x14ac:dyDescent="0.25">
      <c r="A37" t="s">
        <v>179</v>
      </c>
      <c r="B37" t="s">
        <v>11</v>
      </c>
      <c r="C37" t="s">
        <v>187</v>
      </c>
      <c r="D37">
        <v>7357</v>
      </c>
      <c r="E37">
        <v>332</v>
      </c>
      <c r="F37">
        <v>461</v>
      </c>
      <c r="G37">
        <v>53</v>
      </c>
      <c r="H37">
        <v>2.5476000000000001</v>
      </c>
      <c r="I37" s="1">
        <v>8.9300000000000004E-11</v>
      </c>
      <c r="J37" s="1">
        <v>3.3500000000000002E-7</v>
      </c>
    </row>
    <row r="38" spans="1:10" x14ac:dyDescent="0.25">
      <c r="A38" t="s">
        <v>179</v>
      </c>
      <c r="B38" t="s">
        <v>11</v>
      </c>
      <c r="C38" t="s">
        <v>188</v>
      </c>
      <c r="D38">
        <v>7357</v>
      </c>
      <c r="E38">
        <v>332</v>
      </c>
      <c r="F38">
        <v>1648</v>
      </c>
      <c r="G38">
        <v>124</v>
      </c>
      <c r="H38">
        <v>1.6674</v>
      </c>
      <c r="I38" s="1">
        <v>1.0700000000000001E-10</v>
      </c>
      <c r="J38" s="1">
        <v>3.7300000000000002E-7</v>
      </c>
    </row>
    <row r="39" spans="1:10" x14ac:dyDescent="0.25">
      <c r="A39" t="s">
        <v>10</v>
      </c>
      <c r="B39" t="s">
        <v>15</v>
      </c>
      <c r="C39" t="s">
        <v>25</v>
      </c>
      <c r="D39">
        <v>7357</v>
      </c>
      <c r="E39">
        <v>476</v>
      </c>
      <c r="F39">
        <v>1868</v>
      </c>
      <c r="G39">
        <v>179</v>
      </c>
      <c r="H39">
        <v>1.4811000000000001</v>
      </c>
      <c r="I39" s="1">
        <v>3.6E-10</v>
      </c>
      <c r="J39" s="1">
        <v>5.1799999999999995E-7</v>
      </c>
    </row>
    <row r="40" spans="1:10" x14ac:dyDescent="0.25">
      <c r="A40" t="s">
        <v>604</v>
      </c>
      <c r="B40" t="s">
        <v>29</v>
      </c>
      <c r="C40" t="s">
        <v>385</v>
      </c>
      <c r="D40">
        <v>7357</v>
      </c>
      <c r="E40">
        <v>197</v>
      </c>
      <c r="F40">
        <v>107</v>
      </c>
      <c r="G40">
        <v>18</v>
      </c>
      <c r="H40">
        <v>6.2824</v>
      </c>
      <c r="I40" s="1">
        <v>2.9200000000000003E-10</v>
      </c>
      <c r="J40" s="1">
        <v>6.5300000000000004E-7</v>
      </c>
    </row>
    <row r="41" spans="1:10" x14ac:dyDescent="0.25">
      <c r="A41" t="s">
        <v>604</v>
      </c>
      <c r="B41" t="s">
        <v>11</v>
      </c>
      <c r="C41" t="s">
        <v>630</v>
      </c>
      <c r="D41">
        <v>7357</v>
      </c>
      <c r="E41">
        <v>197</v>
      </c>
      <c r="F41">
        <v>40</v>
      </c>
      <c r="G41">
        <v>12</v>
      </c>
      <c r="H41">
        <v>11.204000000000001</v>
      </c>
      <c r="I41" s="1">
        <v>2.6600000000000001E-10</v>
      </c>
      <c r="J41" s="1">
        <v>8.7300000000000005E-7</v>
      </c>
    </row>
    <row r="42" spans="1:10" x14ac:dyDescent="0.25">
      <c r="A42" t="s">
        <v>303</v>
      </c>
      <c r="B42" t="s">
        <v>13</v>
      </c>
      <c r="C42" t="s">
        <v>190</v>
      </c>
      <c r="D42">
        <v>7357</v>
      </c>
      <c r="E42">
        <v>389</v>
      </c>
      <c r="F42">
        <v>244</v>
      </c>
      <c r="G42">
        <v>37</v>
      </c>
      <c r="H42">
        <v>2.8679000000000001</v>
      </c>
      <c r="I42" s="1">
        <v>3.0300000000000001E-9</v>
      </c>
      <c r="J42" s="1">
        <v>9.2900000000000002E-7</v>
      </c>
    </row>
    <row r="43" spans="1:10" x14ac:dyDescent="0.25">
      <c r="A43" t="s">
        <v>10</v>
      </c>
      <c r="B43" t="s">
        <v>26</v>
      </c>
      <c r="C43" t="s">
        <v>27</v>
      </c>
      <c r="D43">
        <v>7357</v>
      </c>
      <c r="E43">
        <v>476</v>
      </c>
      <c r="F43">
        <v>133</v>
      </c>
      <c r="G43">
        <v>30</v>
      </c>
      <c r="H43">
        <v>3.4863</v>
      </c>
      <c r="I43" s="1">
        <v>7.4300000000000002E-10</v>
      </c>
      <c r="J43" s="1">
        <v>1.1599999999999999E-6</v>
      </c>
    </row>
    <row r="44" spans="1:10" x14ac:dyDescent="0.25">
      <c r="A44" t="s">
        <v>604</v>
      </c>
      <c r="B44" t="s">
        <v>11</v>
      </c>
      <c r="C44" t="s">
        <v>664</v>
      </c>
      <c r="D44">
        <v>7357</v>
      </c>
      <c r="E44">
        <v>197</v>
      </c>
      <c r="F44">
        <v>271</v>
      </c>
      <c r="G44">
        <v>28</v>
      </c>
      <c r="H44">
        <v>3.8584999999999998</v>
      </c>
      <c r="I44" s="1">
        <v>4.2900000000000002E-10</v>
      </c>
      <c r="J44" s="1">
        <v>1.3200000000000001E-6</v>
      </c>
    </row>
    <row r="45" spans="1:10" x14ac:dyDescent="0.25">
      <c r="A45" t="s">
        <v>179</v>
      </c>
      <c r="B45" t="s">
        <v>13</v>
      </c>
      <c r="C45" t="s">
        <v>189</v>
      </c>
      <c r="D45">
        <v>7357</v>
      </c>
      <c r="E45">
        <v>332</v>
      </c>
      <c r="F45">
        <v>21</v>
      </c>
      <c r="G45">
        <v>10</v>
      </c>
      <c r="H45">
        <v>10.552</v>
      </c>
      <c r="I45" s="1">
        <v>6.6199999999999999E-9</v>
      </c>
      <c r="J45" s="1">
        <v>1.7400000000000001E-6</v>
      </c>
    </row>
    <row r="46" spans="1:10" x14ac:dyDescent="0.25">
      <c r="A46" t="s">
        <v>604</v>
      </c>
      <c r="B46" t="s">
        <v>13</v>
      </c>
      <c r="C46" t="s">
        <v>658</v>
      </c>
      <c r="D46">
        <v>7357</v>
      </c>
      <c r="E46">
        <v>197</v>
      </c>
      <c r="F46">
        <v>160</v>
      </c>
      <c r="G46">
        <v>20</v>
      </c>
      <c r="H46">
        <v>4.6680999999999999</v>
      </c>
      <c r="I46" s="1">
        <v>6.2000000000000001E-9</v>
      </c>
      <c r="J46" s="1">
        <v>1.7400000000000001E-6</v>
      </c>
    </row>
    <row r="47" spans="1:10" x14ac:dyDescent="0.25">
      <c r="A47" t="s">
        <v>179</v>
      </c>
      <c r="B47" t="s">
        <v>13</v>
      </c>
      <c r="C47" t="s">
        <v>190</v>
      </c>
      <c r="D47">
        <v>7357</v>
      </c>
      <c r="E47">
        <v>332</v>
      </c>
      <c r="F47">
        <v>244</v>
      </c>
      <c r="G47">
        <v>33</v>
      </c>
      <c r="H47">
        <v>2.9969999999999999</v>
      </c>
      <c r="I47" s="1">
        <v>7.8899999999999998E-9</v>
      </c>
      <c r="J47" s="1">
        <v>1.81E-6</v>
      </c>
    </row>
    <row r="48" spans="1:10" x14ac:dyDescent="0.25">
      <c r="A48" t="s">
        <v>179</v>
      </c>
      <c r="B48" t="s">
        <v>13</v>
      </c>
      <c r="C48" t="s">
        <v>38</v>
      </c>
      <c r="D48">
        <v>7357</v>
      </c>
      <c r="E48">
        <v>332</v>
      </c>
      <c r="F48">
        <v>824</v>
      </c>
      <c r="G48">
        <v>72</v>
      </c>
      <c r="H48">
        <v>1.9362999999999999</v>
      </c>
      <c r="I48" s="1">
        <v>7.7599999999999997E-9</v>
      </c>
      <c r="J48" s="1">
        <v>1.81E-6</v>
      </c>
    </row>
    <row r="49" spans="1:10" x14ac:dyDescent="0.25">
      <c r="A49" t="s">
        <v>303</v>
      </c>
      <c r="B49" t="s">
        <v>11</v>
      </c>
      <c r="C49" t="s">
        <v>445</v>
      </c>
      <c r="D49">
        <v>7357</v>
      </c>
      <c r="E49">
        <v>389</v>
      </c>
      <c r="F49">
        <v>2626</v>
      </c>
      <c r="G49">
        <v>195</v>
      </c>
      <c r="H49">
        <v>1.4044000000000001</v>
      </c>
      <c r="I49" s="1">
        <v>7.0500000000000005E-10</v>
      </c>
      <c r="J49" s="1">
        <v>2.0600000000000002E-6</v>
      </c>
    </row>
    <row r="50" spans="1:10" x14ac:dyDescent="0.25">
      <c r="A50" t="s">
        <v>10</v>
      </c>
      <c r="B50" t="s">
        <v>11</v>
      </c>
      <c r="C50" t="s">
        <v>28</v>
      </c>
      <c r="D50">
        <v>7357</v>
      </c>
      <c r="E50">
        <v>476</v>
      </c>
      <c r="F50">
        <v>183</v>
      </c>
      <c r="G50">
        <v>36</v>
      </c>
      <c r="H50">
        <v>3.0405000000000002</v>
      </c>
      <c r="I50" s="1">
        <v>8.2600000000000004E-10</v>
      </c>
      <c r="J50" s="1">
        <v>2.2800000000000002E-6</v>
      </c>
    </row>
    <row r="51" spans="1:10" x14ac:dyDescent="0.25">
      <c r="A51" t="s">
        <v>10</v>
      </c>
      <c r="B51" t="s">
        <v>29</v>
      </c>
      <c r="C51" t="s">
        <v>30</v>
      </c>
      <c r="D51">
        <v>7357</v>
      </c>
      <c r="E51">
        <v>476</v>
      </c>
      <c r="F51">
        <v>54</v>
      </c>
      <c r="G51">
        <v>18</v>
      </c>
      <c r="H51">
        <v>5.1520000000000001</v>
      </c>
      <c r="I51" s="1">
        <v>2.76E-9</v>
      </c>
      <c r="J51" s="1">
        <v>2.7E-6</v>
      </c>
    </row>
    <row r="52" spans="1:10" x14ac:dyDescent="0.25">
      <c r="A52" t="s">
        <v>10</v>
      </c>
      <c r="B52" t="s">
        <v>29</v>
      </c>
      <c r="C52" t="s">
        <v>31</v>
      </c>
      <c r="D52">
        <v>7357</v>
      </c>
      <c r="E52">
        <v>476</v>
      </c>
      <c r="F52">
        <v>54</v>
      </c>
      <c r="G52">
        <v>18</v>
      </c>
      <c r="H52">
        <v>5.1520000000000001</v>
      </c>
      <c r="I52" s="1">
        <v>2.76E-9</v>
      </c>
      <c r="J52" s="1">
        <v>2.7E-6</v>
      </c>
    </row>
    <row r="53" spans="1:10" x14ac:dyDescent="0.25">
      <c r="A53" t="s">
        <v>179</v>
      </c>
      <c r="B53" t="s">
        <v>29</v>
      </c>
      <c r="C53" t="s">
        <v>191</v>
      </c>
      <c r="D53">
        <v>7357</v>
      </c>
      <c r="E53">
        <v>332</v>
      </c>
      <c r="F53">
        <v>20</v>
      </c>
      <c r="G53">
        <v>10</v>
      </c>
      <c r="H53">
        <v>11.08</v>
      </c>
      <c r="I53" s="1">
        <v>3.6300000000000001E-9</v>
      </c>
      <c r="J53" s="1">
        <v>2.7E-6</v>
      </c>
    </row>
    <row r="54" spans="1:10" x14ac:dyDescent="0.25">
      <c r="A54" t="s">
        <v>179</v>
      </c>
      <c r="B54" t="s">
        <v>29</v>
      </c>
      <c r="C54" t="s">
        <v>192</v>
      </c>
      <c r="D54">
        <v>7357</v>
      </c>
      <c r="E54">
        <v>332</v>
      </c>
      <c r="F54">
        <v>20</v>
      </c>
      <c r="G54">
        <v>10</v>
      </c>
      <c r="H54">
        <v>11.08</v>
      </c>
      <c r="I54" s="1">
        <v>3.6300000000000001E-9</v>
      </c>
      <c r="J54" s="1">
        <v>2.7E-6</v>
      </c>
    </row>
    <row r="55" spans="1:10" x14ac:dyDescent="0.25">
      <c r="A55" t="s">
        <v>179</v>
      </c>
      <c r="B55" t="s">
        <v>29</v>
      </c>
      <c r="C55" t="s">
        <v>193</v>
      </c>
      <c r="D55">
        <v>7357</v>
      </c>
      <c r="E55">
        <v>332</v>
      </c>
      <c r="F55">
        <v>20</v>
      </c>
      <c r="G55">
        <v>10</v>
      </c>
      <c r="H55">
        <v>11.08</v>
      </c>
      <c r="I55" s="1">
        <v>3.6300000000000001E-9</v>
      </c>
      <c r="J55" s="1">
        <v>2.7E-6</v>
      </c>
    </row>
    <row r="56" spans="1:10" x14ac:dyDescent="0.25">
      <c r="A56" t="s">
        <v>604</v>
      </c>
      <c r="B56" t="s">
        <v>29</v>
      </c>
      <c r="C56" t="s">
        <v>384</v>
      </c>
      <c r="D56">
        <v>7357</v>
      </c>
      <c r="E56">
        <v>197</v>
      </c>
      <c r="F56">
        <v>94</v>
      </c>
      <c r="G56">
        <v>16</v>
      </c>
      <c r="H56">
        <v>6.3566000000000003</v>
      </c>
      <c r="I56" s="1">
        <v>2.4600000000000002E-9</v>
      </c>
      <c r="J56" s="1">
        <v>2.7E-6</v>
      </c>
    </row>
    <row r="57" spans="1:10" x14ac:dyDescent="0.25">
      <c r="A57" t="s">
        <v>303</v>
      </c>
      <c r="B57" t="s">
        <v>29</v>
      </c>
      <c r="C57" t="s">
        <v>370</v>
      </c>
      <c r="D57">
        <v>7357</v>
      </c>
      <c r="E57">
        <v>389</v>
      </c>
      <c r="F57">
        <v>116</v>
      </c>
      <c r="G57">
        <v>24</v>
      </c>
      <c r="H57">
        <v>3.9129999999999998</v>
      </c>
      <c r="I57" s="1">
        <v>4.4599999999999999E-9</v>
      </c>
      <c r="J57" s="1">
        <v>3.0000000000000001E-6</v>
      </c>
    </row>
    <row r="58" spans="1:10" x14ac:dyDescent="0.25">
      <c r="A58" t="s">
        <v>604</v>
      </c>
      <c r="B58" t="s">
        <v>13</v>
      </c>
      <c r="C58" t="s">
        <v>185</v>
      </c>
      <c r="D58">
        <v>7357</v>
      </c>
      <c r="E58">
        <v>197</v>
      </c>
      <c r="F58">
        <v>4110</v>
      </c>
      <c r="G58">
        <v>147</v>
      </c>
      <c r="H58">
        <v>1.3357000000000001</v>
      </c>
      <c r="I58" s="1">
        <v>1.5399999999999999E-8</v>
      </c>
      <c r="J58" s="1">
        <v>3.32E-6</v>
      </c>
    </row>
    <row r="59" spans="1:10" x14ac:dyDescent="0.25">
      <c r="A59" t="s">
        <v>10</v>
      </c>
      <c r="B59" t="s">
        <v>18</v>
      </c>
      <c r="C59" t="s">
        <v>32</v>
      </c>
      <c r="D59">
        <v>7357</v>
      </c>
      <c r="E59">
        <v>476</v>
      </c>
      <c r="F59">
        <v>589</v>
      </c>
      <c r="G59">
        <v>76</v>
      </c>
      <c r="H59">
        <v>1.9943</v>
      </c>
      <c r="I59" s="1">
        <v>1.09E-9</v>
      </c>
      <c r="J59" s="1">
        <v>4.42E-6</v>
      </c>
    </row>
    <row r="60" spans="1:10" x14ac:dyDescent="0.25">
      <c r="A60" t="s">
        <v>604</v>
      </c>
      <c r="B60" t="s">
        <v>29</v>
      </c>
      <c r="C60" t="s">
        <v>370</v>
      </c>
      <c r="D60">
        <v>7357</v>
      </c>
      <c r="E60">
        <v>197</v>
      </c>
      <c r="F60">
        <v>116</v>
      </c>
      <c r="G60">
        <v>17</v>
      </c>
      <c r="H60">
        <v>5.4729999999999999</v>
      </c>
      <c r="I60" s="1">
        <v>8.0600000000000007E-9</v>
      </c>
      <c r="J60" s="1">
        <v>4.9100000000000004E-6</v>
      </c>
    </row>
    <row r="61" spans="1:10" x14ac:dyDescent="0.25">
      <c r="A61" t="s">
        <v>604</v>
      </c>
      <c r="B61" t="s">
        <v>18</v>
      </c>
      <c r="C61" t="s">
        <v>637</v>
      </c>
      <c r="D61">
        <v>7357</v>
      </c>
      <c r="E61">
        <v>197</v>
      </c>
      <c r="F61">
        <v>47</v>
      </c>
      <c r="G61">
        <v>12</v>
      </c>
      <c r="H61">
        <v>9.5349000000000004</v>
      </c>
      <c r="I61" s="1">
        <v>2.0799999999999998E-9</v>
      </c>
      <c r="J61" s="1">
        <v>6.7700000000000004E-6</v>
      </c>
    </row>
    <row r="62" spans="1:10" x14ac:dyDescent="0.25">
      <c r="A62" t="s">
        <v>303</v>
      </c>
      <c r="B62" t="s">
        <v>11</v>
      </c>
      <c r="C62" t="s">
        <v>444</v>
      </c>
      <c r="D62">
        <v>7357</v>
      </c>
      <c r="E62">
        <v>389</v>
      </c>
      <c r="F62">
        <v>2504</v>
      </c>
      <c r="G62">
        <v>186</v>
      </c>
      <c r="H62">
        <v>1.4048</v>
      </c>
      <c r="I62" s="1">
        <v>2.6299999999999998E-9</v>
      </c>
      <c r="J62" s="1">
        <v>6.9E-6</v>
      </c>
    </row>
    <row r="63" spans="1:10" x14ac:dyDescent="0.25">
      <c r="A63" t="s">
        <v>179</v>
      </c>
      <c r="B63" t="s">
        <v>11</v>
      </c>
      <c r="C63" t="s">
        <v>194</v>
      </c>
      <c r="D63">
        <v>7357</v>
      </c>
      <c r="E63">
        <v>332</v>
      </c>
      <c r="F63">
        <v>102</v>
      </c>
      <c r="G63">
        <v>21</v>
      </c>
      <c r="H63">
        <v>4.5622999999999996</v>
      </c>
      <c r="I63" s="1">
        <v>2.8400000000000001E-9</v>
      </c>
      <c r="J63" s="1">
        <v>7.1099999999999997E-6</v>
      </c>
    </row>
    <row r="64" spans="1:10" x14ac:dyDescent="0.25">
      <c r="A64" t="s">
        <v>179</v>
      </c>
      <c r="B64" t="s">
        <v>11</v>
      </c>
      <c r="C64" t="s">
        <v>195</v>
      </c>
      <c r="D64">
        <v>7357</v>
      </c>
      <c r="E64">
        <v>332</v>
      </c>
      <c r="F64">
        <v>75</v>
      </c>
      <c r="G64">
        <v>18</v>
      </c>
      <c r="H64">
        <v>5.3182999999999998</v>
      </c>
      <c r="I64" s="1">
        <v>3.0100000000000002E-9</v>
      </c>
      <c r="J64" s="1">
        <v>7.1899999999999998E-6</v>
      </c>
    </row>
    <row r="65" spans="1:10" x14ac:dyDescent="0.25">
      <c r="A65" t="s">
        <v>303</v>
      </c>
      <c r="B65" t="s">
        <v>11</v>
      </c>
      <c r="C65" t="s">
        <v>197</v>
      </c>
      <c r="D65">
        <v>7357</v>
      </c>
      <c r="E65">
        <v>389</v>
      </c>
      <c r="F65">
        <v>590</v>
      </c>
      <c r="G65">
        <v>65</v>
      </c>
      <c r="H65">
        <v>2.0836000000000001</v>
      </c>
      <c r="I65" s="1">
        <v>3.22E-9</v>
      </c>
      <c r="J65" s="1">
        <v>7.2699999999999999E-6</v>
      </c>
    </row>
    <row r="66" spans="1:10" x14ac:dyDescent="0.25">
      <c r="A66" t="s">
        <v>303</v>
      </c>
      <c r="B66" t="s">
        <v>11</v>
      </c>
      <c r="C66" t="s">
        <v>265</v>
      </c>
      <c r="D66">
        <v>7357</v>
      </c>
      <c r="E66">
        <v>389</v>
      </c>
      <c r="F66">
        <v>2145</v>
      </c>
      <c r="G66">
        <v>165</v>
      </c>
      <c r="H66">
        <v>1.4548000000000001</v>
      </c>
      <c r="I66" s="1">
        <v>3.3200000000000001E-9</v>
      </c>
      <c r="J66" s="1">
        <v>7.2699999999999999E-6</v>
      </c>
    </row>
    <row r="67" spans="1:10" x14ac:dyDescent="0.25">
      <c r="A67" t="s">
        <v>604</v>
      </c>
      <c r="B67" t="s">
        <v>29</v>
      </c>
      <c r="C67" t="s">
        <v>621</v>
      </c>
      <c r="D67">
        <v>7357</v>
      </c>
      <c r="E67">
        <v>197</v>
      </c>
      <c r="F67">
        <v>19</v>
      </c>
      <c r="G67">
        <v>8</v>
      </c>
      <c r="H67">
        <v>15.724</v>
      </c>
      <c r="I67" s="1">
        <v>1.3000000000000001E-8</v>
      </c>
      <c r="J67" s="1">
        <v>7.2899999999999997E-6</v>
      </c>
    </row>
    <row r="68" spans="1:10" x14ac:dyDescent="0.25">
      <c r="A68" t="s">
        <v>10</v>
      </c>
      <c r="B68" t="s">
        <v>11</v>
      </c>
      <c r="C68" t="s">
        <v>33</v>
      </c>
      <c r="D68">
        <v>7357</v>
      </c>
      <c r="E68">
        <v>476</v>
      </c>
      <c r="F68">
        <v>616</v>
      </c>
      <c r="G68">
        <v>77</v>
      </c>
      <c r="H68">
        <v>1.9319999999999999</v>
      </c>
      <c r="I68" s="1">
        <v>3.5199999999999998E-9</v>
      </c>
      <c r="J68" s="1">
        <v>7.3900000000000004E-6</v>
      </c>
    </row>
    <row r="69" spans="1:10" x14ac:dyDescent="0.25">
      <c r="A69" t="s">
        <v>10</v>
      </c>
      <c r="B69" t="s">
        <v>11</v>
      </c>
      <c r="C69" t="s">
        <v>34</v>
      </c>
      <c r="D69">
        <v>7357</v>
      </c>
      <c r="E69">
        <v>476</v>
      </c>
      <c r="F69">
        <v>56</v>
      </c>
      <c r="G69">
        <v>18</v>
      </c>
      <c r="H69">
        <v>4.968</v>
      </c>
      <c r="I69" s="1">
        <v>5.3100000000000001E-9</v>
      </c>
      <c r="J69" s="1">
        <v>9.9499999999999996E-6</v>
      </c>
    </row>
    <row r="70" spans="1:10" x14ac:dyDescent="0.25">
      <c r="A70" t="s">
        <v>10</v>
      </c>
      <c r="B70" t="s">
        <v>11</v>
      </c>
      <c r="C70" t="s">
        <v>35</v>
      </c>
      <c r="D70">
        <v>7357</v>
      </c>
      <c r="E70">
        <v>476</v>
      </c>
      <c r="F70">
        <v>270</v>
      </c>
      <c r="G70">
        <v>44</v>
      </c>
      <c r="H70">
        <v>2.5186999999999999</v>
      </c>
      <c r="I70" s="1">
        <v>5.21E-9</v>
      </c>
      <c r="J70" s="1">
        <v>9.9499999999999996E-6</v>
      </c>
    </row>
    <row r="71" spans="1:10" x14ac:dyDescent="0.25">
      <c r="A71" t="s">
        <v>10</v>
      </c>
      <c r="B71" t="s">
        <v>11</v>
      </c>
      <c r="C71" t="s">
        <v>36</v>
      </c>
      <c r="D71">
        <v>7357</v>
      </c>
      <c r="E71">
        <v>476</v>
      </c>
      <c r="F71">
        <v>702</v>
      </c>
      <c r="G71">
        <v>84</v>
      </c>
      <c r="H71">
        <v>1.8493999999999999</v>
      </c>
      <c r="I71" s="1">
        <v>5.0499999999999997E-9</v>
      </c>
      <c r="J71" s="1">
        <v>9.9499999999999996E-6</v>
      </c>
    </row>
    <row r="72" spans="1:10" x14ac:dyDescent="0.25">
      <c r="A72" t="s">
        <v>179</v>
      </c>
      <c r="B72" t="s">
        <v>29</v>
      </c>
      <c r="C72" t="s">
        <v>196</v>
      </c>
      <c r="D72">
        <v>7357</v>
      </c>
      <c r="E72">
        <v>332</v>
      </c>
      <c r="F72">
        <v>23</v>
      </c>
      <c r="G72">
        <v>10</v>
      </c>
      <c r="H72">
        <v>9.6346000000000007</v>
      </c>
      <c r="I72" s="1">
        <v>1.96E-8</v>
      </c>
      <c r="J72" s="1">
        <v>1.01E-5</v>
      </c>
    </row>
    <row r="73" spans="1:10" x14ac:dyDescent="0.25">
      <c r="A73" t="s">
        <v>178</v>
      </c>
      <c r="B73" t="s">
        <v>11</v>
      </c>
      <c r="C73" t="s">
        <v>60</v>
      </c>
      <c r="D73">
        <v>7357</v>
      </c>
      <c r="E73">
        <v>452</v>
      </c>
      <c r="F73">
        <v>3483</v>
      </c>
      <c r="G73">
        <v>157</v>
      </c>
      <c r="H73">
        <v>0.73368</v>
      </c>
      <c r="I73" s="1">
        <v>6.5000000000000003E-9</v>
      </c>
      <c r="J73" s="1">
        <v>1.1800000000000001E-5</v>
      </c>
    </row>
    <row r="74" spans="1:10" x14ac:dyDescent="0.25">
      <c r="A74" t="s">
        <v>604</v>
      </c>
      <c r="B74" t="s">
        <v>29</v>
      </c>
      <c r="C74" t="s">
        <v>611</v>
      </c>
      <c r="D74">
        <v>7357</v>
      </c>
      <c r="E74">
        <v>197</v>
      </c>
      <c r="F74">
        <v>9</v>
      </c>
      <c r="G74">
        <v>6</v>
      </c>
      <c r="H74">
        <v>24.896999999999998</v>
      </c>
      <c r="I74" s="1">
        <v>2.66E-8</v>
      </c>
      <c r="J74" s="1">
        <v>1.27E-5</v>
      </c>
    </row>
    <row r="75" spans="1:10" x14ac:dyDescent="0.25">
      <c r="A75" t="s">
        <v>303</v>
      </c>
      <c r="B75" t="s">
        <v>11</v>
      </c>
      <c r="C75" t="s">
        <v>446</v>
      </c>
      <c r="D75">
        <v>7357</v>
      </c>
      <c r="E75">
        <v>389</v>
      </c>
      <c r="F75">
        <v>2535</v>
      </c>
      <c r="G75">
        <v>186</v>
      </c>
      <c r="H75">
        <v>1.3876999999999999</v>
      </c>
      <c r="I75" s="1">
        <v>7.4999999999999993E-9</v>
      </c>
      <c r="J75" s="1">
        <v>1.31E-5</v>
      </c>
    </row>
    <row r="76" spans="1:10" x14ac:dyDescent="0.25">
      <c r="A76" t="s">
        <v>604</v>
      </c>
      <c r="B76" t="s">
        <v>11</v>
      </c>
      <c r="C76" t="s">
        <v>389</v>
      </c>
      <c r="D76">
        <v>7357</v>
      </c>
      <c r="E76">
        <v>197</v>
      </c>
      <c r="F76">
        <v>271</v>
      </c>
      <c r="G76">
        <v>26</v>
      </c>
      <c r="H76">
        <v>3.5829</v>
      </c>
      <c r="I76" s="1">
        <v>8.9199999999999998E-9</v>
      </c>
      <c r="J76" s="1">
        <v>1.5099999999999999E-5</v>
      </c>
    </row>
    <row r="77" spans="1:10" x14ac:dyDescent="0.25">
      <c r="A77" t="s">
        <v>303</v>
      </c>
      <c r="B77" t="s">
        <v>11</v>
      </c>
      <c r="C77" t="s">
        <v>277</v>
      </c>
      <c r="D77">
        <v>7357</v>
      </c>
      <c r="E77">
        <v>389</v>
      </c>
      <c r="F77">
        <v>2176</v>
      </c>
      <c r="G77">
        <v>165</v>
      </c>
      <c r="H77">
        <v>1.4340999999999999</v>
      </c>
      <c r="I77" s="1">
        <v>9.94E-9</v>
      </c>
      <c r="J77" s="1">
        <v>1.63E-5</v>
      </c>
    </row>
    <row r="78" spans="1:10" x14ac:dyDescent="0.25">
      <c r="A78" t="s">
        <v>10</v>
      </c>
      <c r="B78" t="s">
        <v>13</v>
      </c>
      <c r="C78" t="s">
        <v>37</v>
      </c>
      <c r="D78">
        <v>7357</v>
      </c>
      <c r="E78">
        <v>476</v>
      </c>
      <c r="F78">
        <v>59</v>
      </c>
      <c r="G78">
        <v>17</v>
      </c>
      <c r="H78">
        <v>4.4534000000000002</v>
      </c>
      <c r="I78" s="1">
        <v>8.5100000000000001E-8</v>
      </c>
      <c r="J78" s="1">
        <v>1.7399999999999999E-5</v>
      </c>
    </row>
    <row r="79" spans="1:10" x14ac:dyDescent="0.25">
      <c r="A79" t="s">
        <v>604</v>
      </c>
      <c r="B79" t="s">
        <v>13</v>
      </c>
      <c r="C79" t="s">
        <v>190</v>
      </c>
      <c r="D79">
        <v>7357</v>
      </c>
      <c r="E79">
        <v>197</v>
      </c>
      <c r="F79">
        <v>244</v>
      </c>
      <c r="G79">
        <v>23</v>
      </c>
      <c r="H79">
        <v>3.5202</v>
      </c>
      <c r="I79" s="1">
        <v>9.2399999999999994E-8</v>
      </c>
      <c r="J79" s="1">
        <v>1.7900000000000001E-5</v>
      </c>
    </row>
    <row r="80" spans="1:10" x14ac:dyDescent="0.25">
      <c r="A80" t="s">
        <v>179</v>
      </c>
      <c r="B80" t="s">
        <v>11</v>
      </c>
      <c r="C80" t="s">
        <v>197</v>
      </c>
      <c r="D80">
        <v>7357</v>
      </c>
      <c r="E80">
        <v>332</v>
      </c>
      <c r="F80">
        <v>590</v>
      </c>
      <c r="G80">
        <v>57</v>
      </c>
      <c r="H80">
        <v>2.1408</v>
      </c>
      <c r="I80" s="1">
        <v>1.15E-8</v>
      </c>
      <c r="J80" s="1">
        <v>1.8300000000000001E-5</v>
      </c>
    </row>
    <row r="81" spans="1:10" x14ac:dyDescent="0.25">
      <c r="A81" t="s">
        <v>179</v>
      </c>
      <c r="B81" t="s">
        <v>29</v>
      </c>
      <c r="C81" t="s">
        <v>198</v>
      </c>
      <c r="D81">
        <v>7357</v>
      </c>
      <c r="E81">
        <v>332</v>
      </c>
      <c r="F81">
        <v>19</v>
      </c>
      <c r="G81">
        <v>9</v>
      </c>
      <c r="H81">
        <v>10.497</v>
      </c>
      <c r="I81" s="1">
        <v>4.1199999999999998E-8</v>
      </c>
      <c r="J81" s="1">
        <v>1.84E-5</v>
      </c>
    </row>
    <row r="82" spans="1:10" x14ac:dyDescent="0.25">
      <c r="A82" t="s">
        <v>10</v>
      </c>
      <c r="B82" t="s">
        <v>13</v>
      </c>
      <c r="C82" t="s">
        <v>38</v>
      </c>
      <c r="D82">
        <v>7357</v>
      </c>
      <c r="E82">
        <v>476</v>
      </c>
      <c r="F82">
        <v>824</v>
      </c>
      <c r="G82">
        <v>22</v>
      </c>
      <c r="H82">
        <v>0.41266000000000003</v>
      </c>
      <c r="I82" s="1">
        <v>1.01E-7</v>
      </c>
      <c r="J82" s="1">
        <v>1.8600000000000001E-5</v>
      </c>
    </row>
    <row r="83" spans="1:10" x14ac:dyDescent="0.25">
      <c r="A83" t="s">
        <v>179</v>
      </c>
      <c r="B83" t="s">
        <v>18</v>
      </c>
      <c r="C83" t="s">
        <v>39</v>
      </c>
      <c r="D83">
        <v>7357</v>
      </c>
      <c r="E83">
        <v>332</v>
      </c>
      <c r="F83">
        <v>1112</v>
      </c>
      <c r="G83">
        <v>89</v>
      </c>
      <c r="H83">
        <v>1.7736000000000001</v>
      </c>
      <c r="I83" s="1">
        <v>6.8599999999999999E-9</v>
      </c>
      <c r="J83" s="1">
        <v>1.8600000000000001E-5</v>
      </c>
    </row>
    <row r="84" spans="1:10" x14ac:dyDescent="0.25">
      <c r="A84" t="s">
        <v>179</v>
      </c>
      <c r="B84" t="s">
        <v>11</v>
      </c>
      <c r="C84" t="s">
        <v>199</v>
      </c>
      <c r="D84">
        <v>7357</v>
      </c>
      <c r="E84">
        <v>332</v>
      </c>
      <c r="F84">
        <v>1547</v>
      </c>
      <c r="G84">
        <v>112</v>
      </c>
      <c r="H84">
        <v>1.6043000000000001</v>
      </c>
      <c r="I84" s="1">
        <v>1.31E-8</v>
      </c>
      <c r="J84" s="1">
        <v>1.98E-5</v>
      </c>
    </row>
    <row r="85" spans="1:10" x14ac:dyDescent="0.25">
      <c r="A85" t="s">
        <v>303</v>
      </c>
      <c r="B85" t="s">
        <v>11</v>
      </c>
      <c r="C85" t="s">
        <v>442</v>
      </c>
      <c r="D85">
        <v>7357</v>
      </c>
      <c r="E85">
        <v>389</v>
      </c>
      <c r="F85">
        <v>2167</v>
      </c>
      <c r="G85">
        <v>164</v>
      </c>
      <c r="H85">
        <v>1.4313</v>
      </c>
      <c r="I85" s="1">
        <v>1.3200000000000001E-8</v>
      </c>
      <c r="J85" s="1">
        <v>1.98E-5</v>
      </c>
    </row>
    <row r="86" spans="1:10" x14ac:dyDescent="0.25">
      <c r="A86" t="s">
        <v>10</v>
      </c>
      <c r="B86" t="s">
        <v>18</v>
      </c>
      <c r="C86" t="s">
        <v>39</v>
      </c>
      <c r="D86">
        <v>7357</v>
      </c>
      <c r="E86">
        <v>476</v>
      </c>
      <c r="F86">
        <v>1112</v>
      </c>
      <c r="G86">
        <v>33</v>
      </c>
      <c r="H86">
        <v>0.45867000000000002</v>
      </c>
      <c r="I86" s="1">
        <v>9.1299999999999997E-9</v>
      </c>
      <c r="J86" s="1">
        <v>2.12E-5</v>
      </c>
    </row>
    <row r="87" spans="1:10" x14ac:dyDescent="0.25">
      <c r="A87" t="s">
        <v>10</v>
      </c>
      <c r="B87" t="s">
        <v>13</v>
      </c>
      <c r="C87" t="s">
        <v>40</v>
      </c>
      <c r="D87">
        <v>7357</v>
      </c>
      <c r="E87">
        <v>476</v>
      </c>
      <c r="F87">
        <v>839</v>
      </c>
      <c r="G87">
        <v>23</v>
      </c>
      <c r="H87">
        <v>0.42370000000000002</v>
      </c>
      <c r="I87" s="1">
        <v>1.36E-7</v>
      </c>
      <c r="J87" s="1">
        <v>2.3799999999999999E-5</v>
      </c>
    </row>
    <row r="88" spans="1:10" x14ac:dyDescent="0.25">
      <c r="A88" t="s">
        <v>10</v>
      </c>
      <c r="B88" t="s">
        <v>15</v>
      </c>
      <c r="C88" t="s">
        <v>41</v>
      </c>
      <c r="D88">
        <v>7357</v>
      </c>
      <c r="E88">
        <v>476</v>
      </c>
      <c r="F88">
        <v>14</v>
      </c>
      <c r="G88">
        <v>9</v>
      </c>
      <c r="H88">
        <v>9.9359000000000002</v>
      </c>
      <c r="I88" s="1">
        <v>2.6700000000000001E-8</v>
      </c>
      <c r="J88" s="1">
        <v>2.48E-5</v>
      </c>
    </row>
    <row r="89" spans="1:10" x14ac:dyDescent="0.25">
      <c r="A89" t="s">
        <v>303</v>
      </c>
      <c r="B89" t="s">
        <v>15</v>
      </c>
      <c r="C89" t="s">
        <v>305</v>
      </c>
      <c r="D89">
        <v>7357</v>
      </c>
      <c r="E89">
        <v>389</v>
      </c>
      <c r="F89">
        <v>6</v>
      </c>
      <c r="G89">
        <v>6</v>
      </c>
      <c r="H89">
        <v>18.913</v>
      </c>
      <c r="I89" s="1">
        <v>2.11E-8</v>
      </c>
      <c r="J89" s="1">
        <v>2.48E-5</v>
      </c>
    </row>
    <row r="90" spans="1:10" x14ac:dyDescent="0.25">
      <c r="A90" t="s">
        <v>604</v>
      </c>
      <c r="B90" t="s">
        <v>15</v>
      </c>
      <c r="C90" t="s">
        <v>662</v>
      </c>
      <c r="D90">
        <v>7357</v>
      </c>
      <c r="E90">
        <v>197</v>
      </c>
      <c r="F90">
        <v>210</v>
      </c>
      <c r="G90">
        <v>22</v>
      </c>
      <c r="H90">
        <v>3.9123999999999999</v>
      </c>
      <c r="I90" s="1">
        <v>2.7599999999999999E-8</v>
      </c>
      <c r="J90" s="1">
        <v>2.48E-5</v>
      </c>
    </row>
    <row r="91" spans="1:10" x14ac:dyDescent="0.25">
      <c r="A91" t="s">
        <v>179</v>
      </c>
      <c r="B91" t="s">
        <v>29</v>
      </c>
      <c r="C91" t="s">
        <v>200</v>
      </c>
      <c r="D91">
        <v>7357</v>
      </c>
      <c r="E91">
        <v>332</v>
      </c>
      <c r="F91">
        <v>46</v>
      </c>
      <c r="G91">
        <v>13</v>
      </c>
      <c r="H91">
        <v>6.2625000000000002</v>
      </c>
      <c r="I91" s="1">
        <v>6.0100000000000002E-8</v>
      </c>
      <c r="J91" s="1">
        <v>2.5199999999999999E-5</v>
      </c>
    </row>
    <row r="92" spans="1:10" x14ac:dyDescent="0.25">
      <c r="A92" t="s">
        <v>604</v>
      </c>
      <c r="B92" t="s">
        <v>29</v>
      </c>
      <c r="C92" t="s">
        <v>613</v>
      </c>
      <c r="D92">
        <v>7357</v>
      </c>
      <c r="E92">
        <v>197</v>
      </c>
      <c r="F92">
        <v>10</v>
      </c>
      <c r="G92">
        <v>6</v>
      </c>
      <c r="H92">
        <v>22.407</v>
      </c>
      <c r="I92" s="1">
        <v>6.4700000000000004E-8</v>
      </c>
      <c r="J92" s="1">
        <v>2.55E-5</v>
      </c>
    </row>
    <row r="93" spans="1:10" x14ac:dyDescent="0.25">
      <c r="A93" t="s">
        <v>179</v>
      </c>
      <c r="B93" t="s">
        <v>29</v>
      </c>
      <c r="C93" t="s">
        <v>201</v>
      </c>
      <c r="D93">
        <v>7357</v>
      </c>
      <c r="E93">
        <v>332</v>
      </c>
      <c r="F93">
        <v>20</v>
      </c>
      <c r="G93">
        <v>9</v>
      </c>
      <c r="H93">
        <v>9.9718</v>
      </c>
      <c r="I93" s="1">
        <v>7.1600000000000006E-8</v>
      </c>
      <c r="J93" s="1">
        <v>2.6699999999999998E-5</v>
      </c>
    </row>
    <row r="94" spans="1:10" x14ac:dyDescent="0.25">
      <c r="A94" t="s">
        <v>178</v>
      </c>
      <c r="B94" t="s">
        <v>11</v>
      </c>
      <c r="C94" t="s">
        <v>202</v>
      </c>
      <c r="D94">
        <v>7357</v>
      </c>
      <c r="E94">
        <v>452</v>
      </c>
      <c r="F94">
        <v>2234</v>
      </c>
      <c r="G94">
        <v>88</v>
      </c>
      <c r="H94">
        <v>0.64115</v>
      </c>
      <c r="I94" s="1">
        <v>2.1500000000000001E-8</v>
      </c>
      <c r="J94" s="1">
        <v>3.1300000000000002E-5</v>
      </c>
    </row>
    <row r="95" spans="1:10" x14ac:dyDescent="0.25">
      <c r="A95" t="s">
        <v>10</v>
      </c>
      <c r="B95" t="s">
        <v>13</v>
      </c>
      <c r="C95" t="s">
        <v>42</v>
      </c>
      <c r="D95">
        <v>7357</v>
      </c>
      <c r="E95">
        <v>476</v>
      </c>
      <c r="F95">
        <v>2723</v>
      </c>
      <c r="G95">
        <v>227</v>
      </c>
      <c r="H95">
        <v>1.2885</v>
      </c>
      <c r="I95" s="1">
        <v>2.1299999999999999E-7</v>
      </c>
      <c r="J95" s="1">
        <v>3.5599999999999998E-5</v>
      </c>
    </row>
    <row r="96" spans="1:10" x14ac:dyDescent="0.25">
      <c r="A96" t="s">
        <v>10</v>
      </c>
      <c r="B96" t="s">
        <v>11</v>
      </c>
      <c r="C96" t="s">
        <v>43</v>
      </c>
      <c r="D96">
        <v>7357</v>
      </c>
      <c r="E96">
        <v>476</v>
      </c>
      <c r="F96">
        <v>1722</v>
      </c>
      <c r="G96">
        <v>161</v>
      </c>
      <c r="H96">
        <v>1.4451000000000001</v>
      </c>
      <c r="I96" s="1">
        <v>2.6799999999999998E-8</v>
      </c>
      <c r="J96" s="1">
        <v>3.8000000000000002E-5</v>
      </c>
    </row>
    <row r="97" spans="1:10" x14ac:dyDescent="0.25">
      <c r="A97" t="s">
        <v>10</v>
      </c>
      <c r="B97" t="s">
        <v>11</v>
      </c>
      <c r="C97" t="s">
        <v>44</v>
      </c>
      <c r="D97">
        <v>7357</v>
      </c>
      <c r="E97">
        <v>476</v>
      </c>
      <c r="F97">
        <v>27</v>
      </c>
      <c r="G97">
        <v>12</v>
      </c>
      <c r="H97">
        <v>6.8693</v>
      </c>
      <c r="I97" s="1">
        <v>3.0799999999999998E-8</v>
      </c>
      <c r="J97" s="1">
        <v>4.1499999999999999E-5</v>
      </c>
    </row>
    <row r="98" spans="1:10" x14ac:dyDescent="0.25">
      <c r="A98" t="s">
        <v>179</v>
      </c>
      <c r="B98" t="s">
        <v>11</v>
      </c>
      <c r="C98" t="s">
        <v>203</v>
      </c>
      <c r="D98">
        <v>7357</v>
      </c>
      <c r="E98">
        <v>332</v>
      </c>
      <c r="F98">
        <v>1685</v>
      </c>
      <c r="G98">
        <v>118</v>
      </c>
      <c r="H98">
        <v>1.5518000000000001</v>
      </c>
      <c r="I98" s="1">
        <v>3.0500000000000002E-8</v>
      </c>
      <c r="J98" s="1">
        <v>4.1499999999999999E-5</v>
      </c>
    </row>
    <row r="99" spans="1:10" x14ac:dyDescent="0.25">
      <c r="A99" t="s">
        <v>10</v>
      </c>
      <c r="B99" t="s">
        <v>45</v>
      </c>
      <c r="C99" t="s">
        <v>46</v>
      </c>
      <c r="D99">
        <v>7357</v>
      </c>
      <c r="E99">
        <v>476</v>
      </c>
      <c r="F99">
        <v>16</v>
      </c>
      <c r="G99">
        <v>10</v>
      </c>
      <c r="H99">
        <v>9.6599000000000004</v>
      </c>
      <c r="I99" s="1">
        <v>6.3499999999999998E-9</v>
      </c>
      <c r="J99" s="1">
        <v>4.6699999999999997E-5</v>
      </c>
    </row>
    <row r="100" spans="1:10" x14ac:dyDescent="0.25">
      <c r="A100" t="s">
        <v>10</v>
      </c>
      <c r="B100" t="s">
        <v>15</v>
      </c>
      <c r="C100" t="s">
        <v>47</v>
      </c>
      <c r="D100">
        <v>7357</v>
      </c>
      <c r="E100">
        <v>476</v>
      </c>
      <c r="F100">
        <v>15</v>
      </c>
      <c r="G100">
        <v>9</v>
      </c>
      <c r="H100">
        <v>9.2735000000000003</v>
      </c>
      <c r="I100" s="1">
        <v>6.2400000000000003E-8</v>
      </c>
      <c r="J100" s="1">
        <v>4.74E-5</v>
      </c>
    </row>
    <row r="101" spans="1:10" x14ac:dyDescent="0.25">
      <c r="A101" t="s">
        <v>604</v>
      </c>
      <c r="B101" t="s">
        <v>15</v>
      </c>
      <c r="C101" t="s">
        <v>170</v>
      </c>
      <c r="D101">
        <v>7357</v>
      </c>
      <c r="E101">
        <v>197</v>
      </c>
      <c r="F101">
        <v>498</v>
      </c>
      <c r="G101">
        <v>35</v>
      </c>
      <c r="H101">
        <v>2.6246999999999998</v>
      </c>
      <c r="I101" s="1">
        <v>6.6100000000000003E-8</v>
      </c>
      <c r="J101" s="1">
        <v>4.74E-5</v>
      </c>
    </row>
    <row r="102" spans="1:10" x14ac:dyDescent="0.25">
      <c r="A102" t="s">
        <v>604</v>
      </c>
      <c r="B102" t="s">
        <v>29</v>
      </c>
      <c r="C102" t="s">
        <v>618</v>
      </c>
      <c r="D102">
        <v>7357</v>
      </c>
      <c r="E102">
        <v>197</v>
      </c>
      <c r="F102">
        <v>11</v>
      </c>
      <c r="G102">
        <v>6</v>
      </c>
      <c r="H102">
        <v>20.37</v>
      </c>
      <c r="I102" s="1">
        <v>1.3899999999999999E-7</v>
      </c>
      <c r="J102" s="1">
        <v>4.8900000000000003E-5</v>
      </c>
    </row>
    <row r="103" spans="1:10" x14ac:dyDescent="0.25">
      <c r="A103" t="s">
        <v>179</v>
      </c>
      <c r="B103" t="s">
        <v>11</v>
      </c>
      <c r="C103" t="s">
        <v>204</v>
      </c>
      <c r="D103">
        <v>7357</v>
      </c>
      <c r="E103">
        <v>332</v>
      </c>
      <c r="F103">
        <v>579</v>
      </c>
      <c r="G103">
        <v>55</v>
      </c>
      <c r="H103">
        <v>2.105</v>
      </c>
      <c r="I103" s="1">
        <v>3.7800000000000001E-8</v>
      </c>
      <c r="J103" s="1">
        <v>4.9700000000000002E-5</v>
      </c>
    </row>
    <row r="104" spans="1:10" x14ac:dyDescent="0.25">
      <c r="A104" t="s">
        <v>10</v>
      </c>
      <c r="B104" t="s">
        <v>11</v>
      </c>
      <c r="C104" t="s">
        <v>48</v>
      </c>
      <c r="D104">
        <v>7357</v>
      </c>
      <c r="E104">
        <v>476</v>
      </c>
      <c r="F104">
        <v>311</v>
      </c>
      <c r="G104">
        <v>46</v>
      </c>
      <c r="H104">
        <v>2.2860999999999998</v>
      </c>
      <c r="I104" s="1">
        <v>4.8100000000000001E-8</v>
      </c>
      <c r="J104" s="1">
        <v>5.94E-5</v>
      </c>
    </row>
    <row r="105" spans="1:10" x14ac:dyDescent="0.25">
      <c r="A105" t="s">
        <v>179</v>
      </c>
      <c r="B105" t="s">
        <v>11</v>
      </c>
      <c r="C105" t="s">
        <v>205</v>
      </c>
      <c r="D105">
        <v>7357</v>
      </c>
      <c r="E105">
        <v>332</v>
      </c>
      <c r="F105">
        <v>744</v>
      </c>
      <c r="G105">
        <v>65</v>
      </c>
      <c r="H105">
        <v>1.9359999999999999</v>
      </c>
      <c r="I105" s="1">
        <v>4.7199999999999999E-8</v>
      </c>
      <c r="J105" s="1">
        <v>5.94E-5</v>
      </c>
    </row>
    <row r="106" spans="1:10" x14ac:dyDescent="0.25">
      <c r="A106" t="s">
        <v>303</v>
      </c>
      <c r="B106" t="s">
        <v>11</v>
      </c>
      <c r="C106" t="s">
        <v>435</v>
      </c>
      <c r="D106">
        <v>7357</v>
      </c>
      <c r="E106">
        <v>389</v>
      </c>
      <c r="F106">
        <v>1043</v>
      </c>
      <c r="G106">
        <v>93</v>
      </c>
      <c r="H106">
        <v>1.6863999999999999</v>
      </c>
      <c r="I106" s="1">
        <v>4.8599999999999998E-8</v>
      </c>
      <c r="J106" s="1">
        <v>5.94E-5</v>
      </c>
    </row>
    <row r="107" spans="1:10" x14ac:dyDescent="0.25">
      <c r="A107" t="s">
        <v>303</v>
      </c>
      <c r="B107" t="s">
        <v>11</v>
      </c>
      <c r="C107" t="s">
        <v>188</v>
      </c>
      <c r="D107">
        <v>7357</v>
      </c>
      <c r="E107">
        <v>389</v>
      </c>
      <c r="F107">
        <v>1648</v>
      </c>
      <c r="G107">
        <v>131</v>
      </c>
      <c r="H107">
        <v>1.5034000000000001</v>
      </c>
      <c r="I107" s="1">
        <v>4.9800000000000003E-8</v>
      </c>
      <c r="J107" s="1">
        <v>5.9500000000000003E-5</v>
      </c>
    </row>
    <row r="108" spans="1:10" x14ac:dyDescent="0.25">
      <c r="A108" t="s">
        <v>179</v>
      </c>
      <c r="B108" t="s">
        <v>15</v>
      </c>
      <c r="C108" t="s">
        <v>206</v>
      </c>
      <c r="D108">
        <v>7357</v>
      </c>
      <c r="E108">
        <v>332</v>
      </c>
      <c r="F108">
        <v>257</v>
      </c>
      <c r="G108">
        <v>32</v>
      </c>
      <c r="H108">
        <v>2.7591999999999999</v>
      </c>
      <c r="I108" s="1">
        <v>9.39E-8</v>
      </c>
      <c r="J108" s="1">
        <v>6.1299999999999999E-5</v>
      </c>
    </row>
    <row r="109" spans="1:10" x14ac:dyDescent="0.25">
      <c r="A109" t="s">
        <v>179</v>
      </c>
      <c r="B109" t="s">
        <v>45</v>
      </c>
      <c r="C109" t="s">
        <v>207</v>
      </c>
      <c r="D109">
        <v>7357</v>
      </c>
      <c r="E109">
        <v>332</v>
      </c>
      <c r="F109">
        <v>22</v>
      </c>
      <c r="G109">
        <v>10</v>
      </c>
      <c r="H109">
        <v>10.073</v>
      </c>
      <c r="I109" s="1">
        <v>1.16E-8</v>
      </c>
      <c r="J109" s="1">
        <v>6.3999999999999997E-5</v>
      </c>
    </row>
    <row r="110" spans="1:10" x14ac:dyDescent="0.25">
      <c r="A110" t="s">
        <v>179</v>
      </c>
      <c r="B110" t="s">
        <v>11</v>
      </c>
      <c r="C110" t="s">
        <v>208</v>
      </c>
      <c r="D110">
        <v>7357</v>
      </c>
      <c r="E110">
        <v>332</v>
      </c>
      <c r="F110">
        <v>90</v>
      </c>
      <c r="G110">
        <v>18</v>
      </c>
      <c r="H110">
        <v>4.4318999999999997</v>
      </c>
      <c r="I110" s="1">
        <v>6.1599999999999996E-8</v>
      </c>
      <c r="J110" s="1">
        <v>6.97E-5</v>
      </c>
    </row>
    <row r="111" spans="1:10" x14ac:dyDescent="0.25">
      <c r="A111" t="s">
        <v>179</v>
      </c>
      <c r="B111" t="s">
        <v>11</v>
      </c>
      <c r="C111" t="s">
        <v>209</v>
      </c>
      <c r="D111">
        <v>7357</v>
      </c>
      <c r="E111">
        <v>332</v>
      </c>
      <c r="F111">
        <v>525</v>
      </c>
      <c r="G111">
        <v>51</v>
      </c>
      <c r="H111">
        <v>2.1526999999999998</v>
      </c>
      <c r="I111" s="1">
        <v>6.1200000000000005E-8</v>
      </c>
      <c r="J111" s="1">
        <v>6.97E-5</v>
      </c>
    </row>
    <row r="112" spans="1:10" x14ac:dyDescent="0.25">
      <c r="A112" t="s">
        <v>179</v>
      </c>
      <c r="B112" t="s">
        <v>11</v>
      </c>
      <c r="C112" t="s">
        <v>210</v>
      </c>
      <c r="D112">
        <v>7357</v>
      </c>
      <c r="E112">
        <v>332</v>
      </c>
      <c r="F112">
        <v>572</v>
      </c>
      <c r="G112">
        <v>54</v>
      </c>
      <c r="H112">
        <v>2.0920000000000001</v>
      </c>
      <c r="I112" s="1">
        <v>6.2299999999999995E-8</v>
      </c>
      <c r="J112" s="1">
        <v>6.97E-5</v>
      </c>
    </row>
    <row r="113" spans="1:10" x14ac:dyDescent="0.25">
      <c r="A113" t="s">
        <v>179</v>
      </c>
      <c r="B113" t="s">
        <v>11</v>
      </c>
      <c r="C113" t="s">
        <v>211</v>
      </c>
      <c r="D113">
        <v>7357</v>
      </c>
      <c r="E113">
        <v>332</v>
      </c>
      <c r="F113">
        <v>406</v>
      </c>
      <c r="G113">
        <v>43</v>
      </c>
      <c r="H113">
        <v>2.347</v>
      </c>
      <c r="I113" s="1">
        <v>6.6300000000000005E-8</v>
      </c>
      <c r="J113" s="1">
        <v>7.25E-5</v>
      </c>
    </row>
    <row r="114" spans="1:10" x14ac:dyDescent="0.25">
      <c r="A114" t="s">
        <v>604</v>
      </c>
      <c r="B114" t="s">
        <v>11</v>
      </c>
      <c r="C114" t="s">
        <v>421</v>
      </c>
      <c r="D114">
        <v>7357</v>
      </c>
      <c r="E114">
        <v>197</v>
      </c>
      <c r="F114">
        <v>549</v>
      </c>
      <c r="G114">
        <v>37</v>
      </c>
      <c r="H114">
        <v>2.5169000000000001</v>
      </c>
      <c r="I114" s="1">
        <v>7.7400000000000005E-8</v>
      </c>
      <c r="J114" s="1">
        <v>8.2899999999999996E-5</v>
      </c>
    </row>
    <row r="115" spans="1:10" x14ac:dyDescent="0.25">
      <c r="A115" t="s">
        <v>303</v>
      </c>
      <c r="B115" t="s">
        <v>13</v>
      </c>
      <c r="C115" t="s">
        <v>330</v>
      </c>
      <c r="D115">
        <v>7357</v>
      </c>
      <c r="E115">
        <v>389</v>
      </c>
      <c r="F115">
        <v>27</v>
      </c>
      <c r="G115">
        <v>10</v>
      </c>
      <c r="H115">
        <v>7.0046999999999997</v>
      </c>
      <c r="I115" s="1">
        <v>5.2399999999999998E-7</v>
      </c>
      <c r="J115" s="1">
        <v>8.3800000000000004E-5</v>
      </c>
    </row>
    <row r="116" spans="1:10" x14ac:dyDescent="0.25">
      <c r="A116" t="s">
        <v>179</v>
      </c>
      <c r="B116" t="s">
        <v>29</v>
      </c>
      <c r="C116" t="s">
        <v>212</v>
      </c>
      <c r="D116">
        <v>7357</v>
      </c>
      <c r="E116">
        <v>332</v>
      </c>
      <c r="F116">
        <v>29</v>
      </c>
      <c r="G116">
        <v>10</v>
      </c>
      <c r="H116">
        <v>7.6413000000000002</v>
      </c>
      <c r="I116" s="1">
        <v>2.6199999999999999E-7</v>
      </c>
      <c r="J116" s="1">
        <v>8.3999999999999995E-5</v>
      </c>
    </row>
    <row r="117" spans="1:10" x14ac:dyDescent="0.25">
      <c r="A117" t="s">
        <v>604</v>
      </c>
      <c r="B117" t="s">
        <v>29</v>
      </c>
      <c r="C117" t="s">
        <v>420</v>
      </c>
      <c r="D117">
        <v>7357</v>
      </c>
      <c r="E117">
        <v>197</v>
      </c>
      <c r="F117">
        <v>164</v>
      </c>
      <c r="G117">
        <v>18</v>
      </c>
      <c r="H117">
        <v>4.0989000000000004</v>
      </c>
      <c r="I117" s="1">
        <v>2.6300000000000001E-7</v>
      </c>
      <c r="J117" s="1">
        <v>8.3999999999999995E-5</v>
      </c>
    </row>
    <row r="118" spans="1:10" x14ac:dyDescent="0.25">
      <c r="A118" t="s">
        <v>179</v>
      </c>
      <c r="B118" t="s">
        <v>11</v>
      </c>
      <c r="C118" t="s">
        <v>213</v>
      </c>
      <c r="D118">
        <v>7357</v>
      </c>
      <c r="E118">
        <v>332</v>
      </c>
      <c r="F118">
        <v>485</v>
      </c>
      <c r="G118">
        <v>48</v>
      </c>
      <c r="H118">
        <v>2.1930999999999998</v>
      </c>
      <c r="I118" s="1">
        <v>8.8100000000000001E-8</v>
      </c>
      <c r="J118" s="1">
        <v>8.8999999999999995E-5</v>
      </c>
    </row>
    <row r="119" spans="1:10" x14ac:dyDescent="0.25">
      <c r="A119" t="s">
        <v>303</v>
      </c>
      <c r="B119" t="s">
        <v>11</v>
      </c>
      <c r="C119" t="s">
        <v>322</v>
      </c>
      <c r="D119">
        <v>7357</v>
      </c>
      <c r="E119">
        <v>389</v>
      </c>
      <c r="F119">
        <v>23</v>
      </c>
      <c r="G119">
        <v>10</v>
      </c>
      <c r="H119">
        <v>8.2228999999999992</v>
      </c>
      <c r="I119" s="1">
        <v>8.7800000000000005E-8</v>
      </c>
      <c r="J119" s="1">
        <v>8.8999999999999995E-5</v>
      </c>
    </row>
    <row r="120" spans="1:10" x14ac:dyDescent="0.25">
      <c r="A120" t="s">
        <v>604</v>
      </c>
      <c r="B120" t="s">
        <v>11</v>
      </c>
      <c r="C120" t="s">
        <v>408</v>
      </c>
      <c r="D120">
        <v>7357</v>
      </c>
      <c r="E120">
        <v>197</v>
      </c>
      <c r="F120">
        <v>224</v>
      </c>
      <c r="G120">
        <v>22</v>
      </c>
      <c r="H120">
        <v>3.6678000000000002</v>
      </c>
      <c r="I120" s="1">
        <v>8.6900000000000004E-8</v>
      </c>
      <c r="J120" s="1">
        <v>8.8999999999999995E-5</v>
      </c>
    </row>
    <row r="121" spans="1:10" x14ac:dyDescent="0.25">
      <c r="A121" t="s">
        <v>303</v>
      </c>
      <c r="B121" t="s">
        <v>29</v>
      </c>
      <c r="C121" t="s">
        <v>311</v>
      </c>
      <c r="D121">
        <v>7357</v>
      </c>
      <c r="E121">
        <v>389</v>
      </c>
      <c r="F121">
        <v>11</v>
      </c>
      <c r="G121">
        <v>7</v>
      </c>
      <c r="H121">
        <v>12.035</v>
      </c>
      <c r="I121" s="1">
        <v>2.9299999999999999E-7</v>
      </c>
      <c r="J121" s="1">
        <v>8.92E-5</v>
      </c>
    </row>
    <row r="122" spans="1:10" x14ac:dyDescent="0.25">
      <c r="A122" t="s">
        <v>10</v>
      </c>
      <c r="B122" t="s">
        <v>11</v>
      </c>
      <c r="C122" t="s">
        <v>49</v>
      </c>
      <c r="D122">
        <v>7357</v>
      </c>
      <c r="E122">
        <v>476</v>
      </c>
      <c r="F122">
        <v>1850</v>
      </c>
      <c r="G122">
        <v>168</v>
      </c>
      <c r="H122">
        <v>1.4036</v>
      </c>
      <c r="I122" s="1">
        <v>9.1199999999999996E-8</v>
      </c>
      <c r="J122" s="1">
        <v>9.0400000000000002E-5</v>
      </c>
    </row>
    <row r="123" spans="1:10" x14ac:dyDescent="0.25">
      <c r="A123" t="s">
        <v>303</v>
      </c>
      <c r="B123" t="s">
        <v>11</v>
      </c>
      <c r="C123" t="s">
        <v>401</v>
      </c>
      <c r="D123">
        <v>7357</v>
      </c>
      <c r="E123">
        <v>389</v>
      </c>
      <c r="F123">
        <v>220</v>
      </c>
      <c r="G123">
        <v>32</v>
      </c>
      <c r="H123">
        <v>2.7509000000000001</v>
      </c>
      <c r="I123" s="1">
        <v>9.5000000000000004E-8</v>
      </c>
      <c r="J123" s="1">
        <v>9.0799999999999998E-5</v>
      </c>
    </row>
    <row r="124" spans="1:10" x14ac:dyDescent="0.25">
      <c r="A124" t="s">
        <v>303</v>
      </c>
      <c r="B124" t="s">
        <v>11</v>
      </c>
      <c r="C124" t="s">
        <v>402</v>
      </c>
      <c r="D124">
        <v>7357</v>
      </c>
      <c r="E124">
        <v>389</v>
      </c>
      <c r="F124">
        <v>220</v>
      </c>
      <c r="G124">
        <v>32</v>
      </c>
      <c r="H124">
        <v>2.7509000000000001</v>
      </c>
      <c r="I124" s="1">
        <v>9.5000000000000004E-8</v>
      </c>
      <c r="J124" s="1">
        <v>9.0799999999999998E-5</v>
      </c>
    </row>
    <row r="125" spans="1:10" x14ac:dyDescent="0.25">
      <c r="A125" t="s">
        <v>604</v>
      </c>
      <c r="B125" t="s">
        <v>11</v>
      </c>
      <c r="C125" t="s">
        <v>670</v>
      </c>
      <c r="D125">
        <v>7357</v>
      </c>
      <c r="E125">
        <v>197</v>
      </c>
      <c r="F125">
        <v>370</v>
      </c>
      <c r="G125">
        <v>29</v>
      </c>
      <c r="H125">
        <v>2.9270999999999998</v>
      </c>
      <c r="I125" s="1">
        <v>1.03E-7</v>
      </c>
      <c r="J125" s="1">
        <v>9.6299999999999996E-5</v>
      </c>
    </row>
    <row r="126" spans="1:10" x14ac:dyDescent="0.25">
      <c r="A126" t="s">
        <v>303</v>
      </c>
      <c r="B126" t="s">
        <v>13</v>
      </c>
      <c r="C126" t="s">
        <v>449</v>
      </c>
      <c r="D126">
        <v>7357</v>
      </c>
      <c r="E126">
        <v>389</v>
      </c>
      <c r="F126">
        <v>4354</v>
      </c>
      <c r="G126">
        <v>274</v>
      </c>
      <c r="H126">
        <v>1.1901999999999999</v>
      </c>
      <c r="I126" s="1">
        <v>6.37E-7</v>
      </c>
      <c r="J126" s="1">
        <v>9.7700000000000003E-5</v>
      </c>
    </row>
    <row r="127" spans="1:10" x14ac:dyDescent="0.25">
      <c r="A127" t="s">
        <v>178</v>
      </c>
      <c r="B127" t="s">
        <v>15</v>
      </c>
      <c r="C127" t="s">
        <v>71</v>
      </c>
      <c r="D127">
        <v>7357</v>
      </c>
      <c r="E127">
        <v>452</v>
      </c>
      <c r="F127">
        <v>564</v>
      </c>
      <c r="G127">
        <v>10</v>
      </c>
      <c r="H127">
        <v>0.28859000000000001</v>
      </c>
      <c r="I127" s="1">
        <v>1.67E-7</v>
      </c>
      <c r="J127" s="1">
        <v>9.98E-5</v>
      </c>
    </row>
    <row r="128" spans="1:10" x14ac:dyDescent="0.25">
      <c r="A128" t="s">
        <v>303</v>
      </c>
      <c r="B128" t="s">
        <v>13</v>
      </c>
      <c r="C128" t="s">
        <v>93</v>
      </c>
      <c r="D128">
        <v>7357</v>
      </c>
      <c r="E128">
        <v>389</v>
      </c>
      <c r="F128">
        <v>495</v>
      </c>
      <c r="G128">
        <v>6</v>
      </c>
      <c r="H128">
        <v>0.22924</v>
      </c>
      <c r="I128" s="1">
        <v>7.0999999999999998E-7</v>
      </c>
      <c r="J128">
        <v>1.0441E-4</v>
      </c>
    </row>
    <row r="129" spans="1:10" x14ac:dyDescent="0.25">
      <c r="A129" t="s">
        <v>179</v>
      </c>
      <c r="B129" t="s">
        <v>15</v>
      </c>
      <c r="C129" t="s">
        <v>170</v>
      </c>
      <c r="D129">
        <v>7357</v>
      </c>
      <c r="E129">
        <v>332</v>
      </c>
      <c r="F129">
        <v>498</v>
      </c>
      <c r="G129">
        <v>48</v>
      </c>
      <c r="H129">
        <v>2.1358999999999999</v>
      </c>
      <c r="I129" s="1">
        <v>1.9299999999999999E-7</v>
      </c>
      <c r="J129">
        <v>1.0679999999999999E-4</v>
      </c>
    </row>
    <row r="130" spans="1:10" x14ac:dyDescent="0.25">
      <c r="A130" t="s">
        <v>179</v>
      </c>
      <c r="B130" t="s">
        <v>13</v>
      </c>
      <c r="C130" t="s">
        <v>214</v>
      </c>
      <c r="D130">
        <v>7357</v>
      </c>
      <c r="E130">
        <v>332</v>
      </c>
      <c r="F130">
        <v>228</v>
      </c>
      <c r="G130">
        <v>28</v>
      </c>
      <c r="H130">
        <v>2.7214</v>
      </c>
      <c r="I130" s="1">
        <v>7.8199999999999999E-7</v>
      </c>
      <c r="J130">
        <v>1.1067E-4</v>
      </c>
    </row>
    <row r="131" spans="1:10" x14ac:dyDescent="0.25">
      <c r="A131" t="s">
        <v>10</v>
      </c>
      <c r="B131" t="s">
        <v>11</v>
      </c>
      <c r="C131" t="s">
        <v>50</v>
      </c>
      <c r="D131">
        <v>7357</v>
      </c>
      <c r="E131">
        <v>476</v>
      </c>
      <c r="F131">
        <v>202</v>
      </c>
      <c r="G131">
        <v>34</v>
      </c>
      <c r="H131">
        <v>2.6015000000000001</v>
      </c>
      <c r="I131" s="1">
        <v>1.31E-7</v>
      </c>
      <c r="J131">
        <v>1.1825E-4</v>
      </c>
    </row>
    <row r="132" spans="1:10" x14ac:dyDescent="0.25">
      <c r="A132" t="s">
        <v>303</v>
      </c>
      <c r="B132" t="s">
        <v>11</v>
      </c>
      <c r="C132" t="s">
        <v>407</v>
      </c>
      <c r="D132">
        <v>7357</v>
      </c>
      <c r="E132">
        <v>389</v>
      </c>
      <c r="F132">
        <v>223</v>
      </c>
      <c r="G132">
        <v>32</v>
      </c>
      <c r="H132">
        <v>2.7139000000000002</v>
      </c>
      <c r="I132" s="1">
        <v>1.3E-7</v>
      </c>
      <c r="J132">
        <v>1.1825E-4</v>
      </c>
    </row>
    <row r="133" spans="1:10" x14ac:dyDescent="0.25">
      <c r="A133" t="s">
        <v>10</v>
      </c>
      <c r="B133" t="s">
        <v>26</v>
      </c>
      <c r="C133" t="s">
        <v>51</v>
      </c>
      <c r="D133">
        <v>7357</v>
      </c>
      <c r="E133">
        <v>476</v>
      </c>
      <c r="F133">
        <v>70</v>
      </c>
      <c r="G133">
        <v>18</v>
      </c>
      <c r="H133">
        <v>3.9744000000000002</v>
      </c>
      <c r="I133" s="1">
        <v>2.34E-7</v>
      </c>
      <c r="J133">
        <v>1.216E-4</v>
      </c>
    </row>
    <row r="134" spans="1:10" x14ac:dyDescent="0.25">
      <c r="A134" t="s">
        <v>179</v>
      </c>
      <c r="B134" t="s">
        <v>26</v>
      </c>
      <c r="C134" t="s">
        <v>215</v>
      </c>
      <c r="D134">
        <v>7357</v>
      </c>
      <c r="E134">
        <v>332</v>
      </c>
      <c r="F134">
        <v>28</v>
      </c>
      <c r="G134">
        <v>10</v>
      </c>
      <c r="H134">
        <v>7.9142000000000001</v>
      </c>
      <c r="I134" s="1">
        <v>1.8E-7</v>
      </c>
      <c r="J134">
        <v>1.216E-4</v>
      </c>
    </row>
    <row r="135" spans="1:10" x14ac:dyDescent="0.25">
      <c r="A135" t="s">
        <v>303</v>
      </c>
      <c r="B135" t="s">
        <v>11</v>
      </c>
      <c r="C135" t="s">
        <v>408</v>
      </c>
      <c r="D135">
        <v>7357</v>
      </c>
      <c r="E135">
        <v>389</v>
      </c>
      <c r="F135">
        <v>224</v>
      </c>
      <c r="G135">
        <v>32</v>
      </c>
      <c r="H135">
        <v>2.7018</v>
      </c>
      <c r="I135" s="1">
        <v>1.4399999999999999E-7</v>
      </c>
      <c r="J135">
        <v>1.2821999999999999E-4</v>
      </c>
    </row>
    <row r="136" spans="1:10" x14ac:dyDescent="0.25">
      <c r="A136" t="s">
        <v>179</v>
      </c>
      <c r="B136" t="s">
        <v>18</v>
      </c>
      <c r="C136" t="s">
        <v>216</v>
      </c>
      <c r="D136">
        <v>7357</v>
      </c>
      <c r="E136">
        <v>332</v>
      </c>
      <c r="F136">
        <v>253</v>
      </c>
      <c r="G136">
        <v>32</v>
      </c>
      <c r="H136">
        <v>2.8028</v>
      </c>
      <c r="I136" s="1">
        <v>6.5299999999999996E-8</v>
      </c>
      <c r="J136">
        <v>1.328E-4</v>
      </c>
    </row>
    <row r="137" spans="1:10" x14ac:dyDescent="0.25">
      <c r="A137" t="s">
        <v>604</v>
      </c>
      <c r="B137" t="s">
        <v>11</v>
      </c>
      <c r="C137" t="s">
        <v>404</v>
      </c>
      <c r="D137">
        <v>7357</v>
      </c>
      <c r="E137">
        <v>197</v>
      </c>
      <c r="F137">
        <v>194</v>
      </c>
      <c r="G137">
        <v>20</v>
      </c>
      <c r="H137">
        <v>3.85</v>
      </c>
      <c r="I137" s="1">
        <v>1.5699999999999999E-7</v>
      </c>
      <c r="J137">
        <v>1.3486999999999999E-4</v>
      </c>
    </row>
    <row r="138" spans="1:10" x14ac:dyDescent="0.25">
      <c r="A138" t="s">
        <v>604</v>
      </c>
      <c r="B138" t="s">
        <v>11</v>
      </c>
      <c r="C138" t="s">
        <v>403</v>
      </c>
      <c r="D138">
        <v>7357</v>
      </c>
      <c r="E138">
        <v>197</v>
      </c>
      <c r="F138">
        <v>194</v>
      </c>
      <c r="G138">
        <v>20</v>
      </c>
      <c r="H138">
        <v>3.85</v>
      </c>
      <c r="I138" s="1">
        <v>1.5699999999999999E-7</v>
      </c>
      <c r="J138">
        <v>1.3486999999999999E-4</v>
      </c>
    </row>
    <row r="139" spans="1:10" x14ac:dyDescent="0.25">
      <c r="A139" t="s">
        <v>303</v>
      </c>
      <c r="B139" t="s">
        <v>11</v>
      </c>
      <c r="C139" t="s">
        <v>317</v>
      </c>
      <c r="D139">
        <v>7357</v>
      </c>
      <c r="E139">
        <v>389</v>
      </c>
      <c r="F139">
        <v>19</v>
      </c>
      <c r="G139">
        <v>9</v>
      </c>
      <c r="H139">
        <v>8.9586000000000006</v>
      </c>
      <c r="I139" s="1">
        <v>1.61E-7</v>
      </c>
      <c r="J139">
        <v>1.3601999999999999E-4</v>
      </c>
    </row>
    <row r="140" spans="1:10" x14ac:dyDescent="0.25">
      <c r="A140" t="s">
        <v>178</v>
      </c>
      <c r="B140" t="s">
        <v>11</v>
      </c>
      <c r="C140" t="s">
        <v>217</v>
      </c>
      <c r="D140">
        <v>7357</v>
      </c>
      <c r="E140">
        <v>452</v>
      </c>
      <c r="F140">
        <v>32</v>
      </c>
      <c r="G140">
        <v>12</v>
      </c>
      <c r="H140">
        <v>6.1036999999999999</v>
      </c>
      <c r="I140" s="1">
        <v>1.6500000000000001E-7</v>
      </c>
      <c r="J140">
        <v>1.3758999999999999E-4</v>
      </c>
    </row>
    <row r="141" spans="1:10" x14ac:dyDescent="0.25">
      <c r="A141" t="s">
        <v>179</v>
      </c>
      <c r="B141" t="s">
        <v>11</v>
      </c>
      <c r="C141" t="s">
        <v>218</v>
      </c>
      <c r="D141">
        <v>7357</v>
      </c>
      <c r="E141">
        <v>332</v>
      </c>
      <c r="F141">
        <v>590</v>
      </c>
      <c r="G141">
        <v>54</v>
      </c>
      <c r="H141">
        <v>2.0282</v>
      </c>
      <c r="I141" s="1">
        <v>1.6999999999999999E-7</v>
      </c>
      <c r="J141">
        <v>1.3914E-4</v>
      </c>
    </row>
    <row r="142" spans="1:10" x14ac:dyDescent="0.25">
      <c r="A142" t="s">
        <v>179</v>
      </c>
      <c r="B142" t="s">
        <v>11</v>
      </c>
      <c r="C142" t="s">
        <v>219</v>
      </c>
      <c r="D142">
        <v>7357</v>
      </c>
      <c r="E142">
        <v>332</v>
      </c>
      <c r="F142">
        <v>575</v>
      </c>
      <c r="G142">
        <v>53</v>
      </c>
      <c r="H142">
        <v>2.0425</v>
      </c>
      <c r="I142" s="1">
        <v>1.7800000000000001E-7</v>
      </c>
      <c r="J142">
        <v>1.4412E-4</v>
      </c>
    </row>
    <row r="143" spans="1:10" x14ac:dyDescent="0.25">
      <c r="A143" t="s">
        <v>303</v>
      </c>
      <c r="B143" t="s">
        <v>13</v>
      </c>
      <c r="C143" t="s">
        <v>377</v>
      </c>
      <c r="D143">
        <v>7357</v>
      </c>
      <c r="E143">
        <v>389</v>
      </c>
      <c r="F143">
        <v>84</v>
      </c>
      <c r="G143">
        <v>17</v>
      </c>
      <c r="H143">
        <v>3.8275000000000001</v>
      </c>
      <c r="I143" s="1">
        <v>1.0899999999999999E-6</v>
      </c>
      <c r="J143">
        <v>1.4805999999999999E-4</v>
      </c>
    </row>
    <row r="144" spans="1:10" x14ac:dyDescent="0.25">
      <c r="A144" t="s">
        <v>604</v>
      </c>
      <c r="B144" t="s">
        <v>11</v>
      </c>
      <c r="C144" t="s">
        <v>660</v>
      </c>
      <c r="D144">
        <v>7357</v>
      </c>
      <c r="E144">
        <v>197</v>
      </c>
      <c r="F144">
        <v>161</v>
      </c>
      <c r="G144">
        <v>18</v>
      </c>
      <c r="H144">
        <v>4.1752000000000002</v>
      </c>
      <c r="I144" s="1">
        <v>1.9999999999999999E-7</v>
      </c>
      <c r="J144">
        <v>1.5888999999999999E-4</v>
      </c>
    </row>
    <row r="145" spans="1:10" x14ac:dyDescent="0.25">
      <c r="A145" t="s">
        <v>179</v>
      </c>
      <c r="B145" t="s">
        <v>45</v>
      </c>
      <c r="C145" t="s">
        <v>220</v>
      </c>
      <c r="D145">
        <v>7357</v>
      </c>
      <c r="E145">
        <v>332</v>
      </c>
      <c r="F145">
        <v>10</v>
      </c>
      <c r="G145">
        <v>7</v>
      </c>
      <c r="H145">
        <v>15.512</v>
      </c>
      <c r="I145" s="1">
        <v>3.7599999999999999E-8</v>
      </c>
      <c r="J145">
        <v>1.6574999999999999E-4</v>
      </c>
    </row>
    <row r="146" spans="1:10" x14ac:dyDescent="0.25">
      <c r="A146" t="s">
        <v>10</v>
      </c>
      <c r="B146" t="s">
        <v>13</v>
      </c>
      <c r="C146" t="s">
        <v>52</v>
      </c>
      <c r="D146">
        <v>7357</v>
      </c>
      <c r="E146">
        <v>476</v>
      </c>
      <c r="F146">
        <v>1843</v>
      </c>
      <c r="G146">
        <v>79</v>
      </c>
      <c r="H146">
        <v>0.66251000000000004</v>
      </c>
      <c r="I146" s="1">
        <v>1.35E-6</v>
      </c>
      <c r="J146">
        <v>1.7077999999999999E-4</v>
      </c>
    </row>
    <row r="147" spans="1:10" x14ac:dyDescent="0.25">
      <c r="A147" t="s">
        <v>604</v>
      </c>
      <c r="B147" t="s">
        <v>13</v>
      </c>
      <c r="C147" t="s">
        <v>272</v>
      </c>
      <c r="D147">
        <v>7357</v>
      </c>
      <c r="E147">
        <v>197</v>
      </c>
      <c r="F147">
        <v>591</v>
      </c>
      <c r="G147">
        <v>36</v>
      </c>
      <c r="H147">
        <v>2.2747999999999999</v>
      </c>
      <c r="I147" s="1">
        <v>1.3E-6</v>
      </c>
      <c r="J147">
        <v>1.7077999999999999E-4</v>
      </c>
    </row>
    <row r="148" spans="1:10" x14ac:dyDescent="0.25">
      <c r="A148" t="s">
        <v>179</v>
      </c>
      <c r="B148" t="s">
        <v>11</v>
      </c>
      <c r="C148" t="s">
        <v>221</v>
      </c>
      <c r="D148">
        <v>7357</v>
      </c>
      <c r="E148">
        <v>332</v>
      </c>
      <c r="F148">
        <v>595</v>
      </c>
      <c r="G148">
        <v>54</v>
      </c>
      <c r="H148">
        <v>2.0110999999999999</v>
      </c>
      <c r="I148" s="1">
        <v>2.22E-7</v>
      </c>
      <c r="J148">
        <v>1.7369E-4</v>
      </c>
    </row>
    <row r="149" spans="1:10" x14ac:dyDescent="0.25">
      <c r="A149" t="s">
        <v>604</v>
      </c>
      <c r="B149" t="s">
        <v>26</v>
      </c>
      <c r="C149" t="s">
        <v>641</v>
      </c>
      <c r="D149">
        <v>7357</v>
      </c>
      <c r="E149">
        <v>197</v>
      </c>
      <c r="F149">
        <v>38</v>
      </c>
      <c r="G149">
        <v>9</v>
      </c>
      <c r="H149">
        <v>8.8449000000000009</v>
      </c>
      <c r="I149" s="1">
        <v>4.5400000000000002E-7</v>
      </c>
      <c r="J149">
        <v>1.7689E-4</v>
      </c>
    </row>
    <row r="150" spans="1:10" x14ac:dyDescent="0.25">
      <c r="A150" t="s">
        <v>10</v>
      </c>
      <c r="B150" t="s">
        <v>15</v>
      </c>
      <c r="C150" t="s">
        <v>53</v>
      </c>
      <c r="D150">
        <v>7357</v>
      </c>
      <c r="E150">
        <v>476</v>
      </c>
      <c r="F150">
        <v>1572</v>
      </c>
      <c r="G150">
        <v>62</v>
      </c>
      <c r="H150">
        <v>0.60958000000000001</v>
      </c>
      <c r="I150" s="1">
        <v>4.46E-7</v>
      </c>
      <c r="J150">
        <v>1.8862999999999999E-4</v>
      </c>
    </row>
    <row r="151" spans="1:10" x14ac:dyDescent="0.25">
      <c r="A151" t="s">
        <v>179</v>
      </c>
      <c r="B151" t="s">
        <v>15</v>
      </c>
      <c r="C151" t="s">
        <v>222</v>
      </c>
      <c r="D151">
        <v>7357</v>
      </c>
      <c r="E151">
        <v>332</v>
      </c>
      <c r="F151">
        <v>13</v>
      </c>
      <c r="G151">
        <v>7</v>
      </c>
      <c r="H151">
        <v>11.932</v>
      </c>
      <c r="I151" s="1">
        <v>4.6899999999999998E-7</v>
      </c>
      <c r="J151">
        <v>1.8862999999999999E-4</v>
      </c>
    </row>
    <row r="152" spans="1:10" x14ac:dyDescent="0.25">
      <c r="A152" t="s">
        <v>179</v>
      </c>
      <c r="B152" t="s">
        <v>15</v>
      </c>
      <c r="C152" t="s">
        <v>223</v>
      </c>
      <c r="D152">
        <v>7357</v>
      </c>
      <c r="E152">
        <v>332</v>
      </c>
      <c r="F152">
        <v>134</v>
      </c>
      <c r="G152">
        <v>21</v>
      </c>
      <c r="H152">
        <v>3.4727999999999999</v>
      </c>
      <c r="I152" s="1">
        <v>3.7599999999999998E-7</v>
      </c>
      <c r="J152">
        <v>1.8862999999999999E-4</v>
      </c>
    </row>
    <row r="153" spans="1:10" x14ac:dyDescent="0.25">
      <c r="A153" t="s">
        <v>303</v>
      </c>
      <c r="B153" t="s">
        <v>15</v>
      </c>
      <c r="C153" t="s">
        <v>339</v>
      </c>
      <c r="D153">
        <v>7357</v>
      </c>
      <c r="E153">
        <v>389</v>
      </c>
      <c r="F153">
        <v>33</v>
      </c>
      <c r="G153">
        <v>11</v>
      </c>
      <c r="H153">
        <v>6.3041999999999998</v>
      </c>
      <c r="I153" s="1">
        <v>4.7700000000000005E-7</v>
      </c>
      <c r="J153">
        <v>1.8862999999999999E-4</v>
      </c>
    </row>
    <row r="154" spans="1:10" x14ac:dyDescent="0.25">
      <c r="A154" t="s">
        <v>303</v>
      </c>
      <c r="B154" t="s">
        <v>15</v>
      </c>
      <c r="C154" t="s">
        <v>433</v>
      </c>
      <c r="D154">
        <v>7357</v>
      </c>
      <c r="E154">
        <v>389</v>
      </c>
      <c r="F154">
        <v>747</v>
      </c>
      <c r="G154">
        <v>70</v>
      </c>
      <c r="H154">
        <v>1.7723</v>
      </c>
      <c r="I154" s="1">
        <v>4.7199999999999999E-7</v>
      </c>
      <c r="J154">
        <v>1.8862999999999999E-4</v>
      </c>
    </row>
    <row r="155" spans="1:10" x14ac:dyDescent="0.25">
      <c r="A155" t="s">
        <v>604</v>
      </c>
      <c r="B155" t="s">
        <v>15</v>
      </c>
      <c r="C155" t="s">
        <v>607</v>
      </c>
      <c r="D155">
        <v>7357</v>
      </c>
      <c r="E155">
        <v>197</v>
      </c>
      <c r="F155">
        <v>4</v>
      </c>
      <c r="G155">
        <v>4</v>
      </c>
      <c r="H155">
        <v>37.344999999999999</v>
      </c>
      <c r="I155" s="1">
        <v>4.9900000000000001E-7</v>
      </c>
      <c r="J155">
        <v>1.8862999999999999E-4</v>
      </c>
    </row>
    <row r="156" spans="1:10" x14ac:dyDescent="0.25">
      <c r="A156" t="s">
        <v>303</v>
      </c>
      <c r="B156" t="s">
        <v>13</v>
      </c>
      <c r="C156" t="s">
        <v>452</v>
      </c>
      <c r="D156">
        <v>7357</v>
      </c>
      <c r="E156">
        <v>389</v>
      </c>
      <c r="F156">
        <v>770</v>
      </c>
      <c r="G156">
        <v>16</v>
      </c>
      <c r="H156">
        <v>0.39299000000000001</v>
      </c>
      <c r="I156" s="1">
        <v>1.57E-6</v>
      </c>
      <c r="J156">
        <v>1.9201E-4</v>
      </c>
    </row>
    <row r="157" spans="1:10" x14ac:dyDescent="0.25">
      <c r="A157" t="s">
        <v>10</v>
      </c>
      <c r="B157" t="s">
        <v>15</v>
      </c>
      <c r="C157" t="s">
        <v>54</v>
      </c>
      <c r="D157">
        <v>7357</v>
      </c>
      <c r="E157">
        <v>476</v>
      </c>
      <c r="F157">
        <v>14</v>
      </c>
      <c r="G157">
        <v>8</v>
      </c>
      <c r="H157">
        <v>8.8318999999999992</v>
      </c>
      <c r="I157" s="1">
        <v>5.8800000000000002E-7</v>
      </c>
      <c r="J157">
        <v>2.0104000000000001E-4</v>
      </c>
    </row>
    <row r="158" spans="1:10" x14ac:dyDescent="0.25">
      <c r="A158" t="s">
        <v>10</v>
      </c>
      <c r="B158" t="s">
        <v>15</v>
      </c>
      <c r="C158" t="s">
        <v>55</v>
      </c>
      <c r="D158">
        <v>7357</v>
      </c>
      <c r="E158">
        <v>476</v>
      </c>
      <c r="F158">
        <v>14</v>
      </c>
      <c r="G158">
        <v>8</v>
      </c>
      <c r="H158">
        <v>8.8318999999999992</v>
      </c>
      <c r="I158" s="1">
        <v>5.8800000000000002E-7</v>
      </c>
      <c r="J158">
        <v>2.0104000000000001E-4</v>
      </c>
    </row>
    <row r="159" spans="1:10" x14ac:dyDescent="0.25">
      <c r="A159" t="s">
        <v>10</v>
      </c>
      <c r="B159" t="s">
        <v>11</v>
      </c>
      <c r="C159" t="s">
        <v>56</v>
      </c>
      <c r="D159">
        <v>7357</v>
      </c>
      <c r="E159">
        <v>476</v>
      </c>
      <c r="F159">
        <v>17</v>
      </c>
      <c r="G159">
        <v>9</v>
      </c>
      <c r="H159">
        <v>8.1824999999999992</v>
      </c>
      <c r="I159" s="1">
        <v>2.6600000000000003E-7</v>
      </c>
      <c r="J159">
        <v>2.0539000000000001E-4</v>
      </c>
    </row>
    <row r="160" spans="1:10" x14ac:dyDescent="0.25">
      <c r="A160" t="s">
        <v>604</v>
      </c>
      <c r="B160" t="s">
        <v>11</v>
      </c>
      <c r="C160" t="s">
        <v>671</v>
      </c>
      <c r="D160">
        <v>7357</v>
      </c>
      <c r="E160">
        <v>197</v>
      </c>
      <c r="F160">
        <v>388</v>
      </c>
      <c r="G160">
        <v>29</v>
      </c>
      <c r="H160">
        <v>2.7913000000000001</v>
      </c>
      <c r="I160" s="1">
        <v>2.7700000000000001E-7</v>
      </c>
      <c r="J160">
        <v>2.1095E-4</v>
      </c>
    </row>
    <row r="161" spans="1:10" x14ac:dyDescent="0.25">
      <c r="A161" t="s">
        <v>303</v>
      </c>
      <c r="B161" t="s">
        <v>13</v>
      </c>
      <c r="C161" t="s">
        <v>457</v>
      </c>
      <c r="D161">
        <v>7357</v>
      </c>
      <c r="E161">
        <v>389</v>
      </c>
      <c r="F161">
        <v>407</v>
      </c>
      <c r="G161">
        <v>4</v>
      </c>
      <c r="H161">
        <v>0.18587000000000001</v>
      </c>
      <c r="I161" s="1">
        <v>1.7799999999999999E-6</v>
      </c>
      <c r="J161">
        <v>2.1149E-4</v>
      </c>
    </row>
    <row r="162" spans="1:10" x14ac:dyDescent="0.25">
      <c r="A162" t="s">
        <v>10</v>
      </c>
      <c r="B162" t="s">
        <v>13</v>
      </c>
      <c r="C162" t="s">
        <v>57</v>
      </c>
      <c r="D162">
        <v>7357</v>
      </c>
      <c r="E162">
        <v>476</v>
      </c>
      <c r="F162">
        <v>1532</v>
      </c>
      <c r="G162">
        <v>139</v>
      </c>
      <c r="H162">
        <v>1.4023000000000001</v>
      </c>
      <c r="I162" s="1">
        <v>1.88E-6</v>
      </c>
      <c r="J162">
        <v>2.1568999999999999E-4</v>
      </c>
    </row>
    <row r="163" spans="1:10" x14ac:dyDescent="0.25">
      <c r="A163" t="s">
        <v>10</v>
      </c>
      <c r="B163" t="s">
        <v>11</v>
      </c>
      <c r="C163" t="s">
        <v>58</v>
      </c>
      <c r="D163">
        <v>7357</v>
      </c>
      <c r="E163">
        <v>476</v>
      </c>
      <c r="F163">
        <v>32</v>
      </c>
      <c r="G163">
        <v>12</v>
      </c>
      <c r="H163">
        <v>5.7960000000000003</v>
      </c>
      <c r="I163" s="1">
        <v>2.8900000000000001E-7</v>
      </c>
      <c r="J163">
        <v>2.1647999999999999E-4</v>
      </c>
    </row>
    <row r="164" spans="1:10" x14ac:dyDescent="0.25">
      <c r="A164" t="s">
        <v>10</v>
      </c>
      <c r="B164" t="s">
        <v>29</v>
      </c>
      <c r="C164" t="s">
        <v>59</v>
      </c>
      <c r="D164">
        <v>7357</v>
      </c>
      <c r="E164">
        <v>476</v>
      </c>
      <c r="F164">
        <v>47</v>
      </c>
      <c r="G164">
        <v>14</v>
      </c>
      <c r="H164">
        <v>4.6039000000000003</v>
      </c>
      <c r="I164" s="1">
        <v>7.4900000000000005E-7</v>
      </c>
      <c r="J164">
        <v>2.184E-4</v>
      </c>
    </row>
    <row r="165" spans="1:10" x14ac:dyDescent="0.25">
      <c r="A165" t="s">
        <v>178</v>
      </c>
      <c r="B165" t="s">
        <v>11</v>
      </c>
      <c r="C165" t="s">
        <v>36</v>
      </c>
      <c r="D165">
        <v>7357</v>
      </c>
      <c r="E165">
        <v>452</v>
      </c>
      <c r="F165">
        <v>702</v>
      </c>
      <c r="G165">
        <v>16</v>
      </c>
      <c r="H165">
        <v>0.37097999999999998</v>
      </c>
      <c r="I165" s="1">
        <v>2.96E-7</v>
      </c>
      <c r="J165">
        <v>2.1889000000000001E-4</v>
      </c>
    </row>
    <row r="166" spans="1:10" x14ac:dyDescent="0.25">
      <c r="A166" t="s">
        <v>178</v>
      </c>
      <c r="B166" t="s">
        <v>26</v>
      </c>
      <c r="C166" t="s">
        <v>224</v>
      </c>
      <c r="D166">
        <v>7357</v>
      </c>
      <c r="E166">
        <v>452</v>
      </c>
      <c r="F166">
        <v>36</v>
      </c>
      <c r="G166">
        <v>12</v>
      </c>
      <c r="H166">
        <v>5.4255000000000004</v>
      </c>
      <c r="I166" s="1">
        <v>7.1399999999999996E-7</v>
      </c>
      <c r="J166">
        <v>2.2279999999999999E-4</v>
      </c>
    </row>
    <row r="167" spans="1:10" x14ac:dyDescent="0.25">
      <c r="A167" t="s">
        <v>179</v>
      </c>
      <c r="B167" t="s">
        <v>29</v>
      </c>
      <c r="C167" t="s">
        <v>225</v>
      </c>
      <c r="D167">
        <v>7357</v>
      </c>
      <c r="E167">
        <v>332</v>
      </c>
      <c r="F167">
        <v>40</v>
      </c>
      <c r="G167">
        <v>11</v>
      </c>
      <c r="H167">
        <v>6.0938999999999997</v>
      </c>
      <c r="I167" s="1">
        <v>8.5000000000000001E-7</v>
      </c>
      <c r="J167">
        <v>2.376E-4</v>
      </c>
    </row>
    <row r="168" spans="1:10" x14ac:dyDescent="0.25">
      <c r="A168" t="s">
        <v>10</v>
      </c>
      <c r="B168" t="s">
        <v>11</v>
      </c>
      <c r="C168" t="s">
        <v>60</v>
      </c>
      <c r="D168">
        <v>7357</v>
      </c>
      <c r="E168">
        <v>476</v>
      </c>
      <c r="F168">
        <v>3483</v>
      </c>
      <c r="G168">
        <v>276</v>
      </c>
      <c r="H168">
        <v>1.2248000000000001</v>
      </c>
      <c r="I168" s="1">
        <v>3.6600000000000002E-7</v>
      </c>
      <c r="J168">
        <v>2.6076000000000002E-4</v>
      </c>
    </row>
    <row r="169" spans="1:10" x14ac:dyDescent="0.25">
      <c r="A169" t="s">
        <v>178</v>
      </c>
      <c r="B169" t="s">
        <v>11</v>
      </c>
      <c r="C169" t="s">
        <v>226</v>
      </c>
      <c r="D169">
        <v>7357</v>
      </c>
      <c r="E169">
        <v>452</v>
      </c>
      <c r="F169">
        <v>285</v>
      </c>
      <c r="G169">
        <v>40</v>
      </c>
      <c r="H169">
        <v>2.2844000000000002</v>
      </c>
      <c r="I169" s="1">
        <v>3.72E-7</v>
      </c>
      <c r="J169">
        <v>2.6076000000000002E-4</v>
      </c>
    </row>
    <row r="170" spans="1:10" x14ac:dyDescent="0.25">
      <c r="A170" t="s">
        <v>178</v>
      </c>
      <c r="B170" t="s">
        <v>11</v>
      </c>
      <c r="C170" t="s">
        <v>227</v>
      </c>
      <c r="D170">
        <v>7357</v>
      </c>
      <c r="E170">
        <v>452</v>
      </c>
      <c r="F170">
        <v>385</v>
      </c>
      <c r="G170">
        <v>49</v>
      </c>
      <c r="H170">
        <v>2.0716000000000001</v>
      </c>
      <c r="I170" s="1">
        <v>3.7099999999999997E-7</v>
      </c>
      <c r="J170">
        <v>2.6076000000000002E-4</v>
      </c>
    </row>
    <row r="171" spans="1:10" x14ac:dyDescent="0.25">
      <c r="A171" t="s">
        <v>178</v>
      </c>
      <c r="B171" t="s">
        <v>11</v>
      </c>
      <c r="C171" t="s">
        <v>228</v>
      </c>
      <c r="D171">
        <v>7357</v>
      </c>
      <c r="E171">
        <v>452</v>
      </c>
      <c r="F171">
        <v>385</v>
      </c>
      <c r="G171">
        <v>49</v>
      </c>
      <c r="H171">
        <v>2.0716000000000001</v>
      </c>
      <c r="I171" s="1">
        <v>3.7099999999999997E-7</v>
      </c>
      <c r="J171">
        <v>2.6076000000000002E-4</v>
      </c>
    </row>
    <row r="172" spans="1:10" x14ac:dyDescent="0.25">
      <c r="A172" t="s">
        <v>178</v>
      </c>
      <c r="B172" t="s">
        <v>15</v>
      </c>
      <c r="C172" t="s">
        <v>125</v>
      </c>
      <c r="D172">
        <v>7357</v>
      </c>
      <c r="E172">
        <v>452</v>
      </c>
      <c r="F172">
        <v>2655</v>
      </c>
      <c r="G172">
        <v>118</v>
      </c>
      <c r="H172">
        <v>0.72340000000000004</v>
      </c>
      <c r="I172" s="1">
        <v>8.09E-7</v>
      </c>
      <c r="J172">
        <v>2.6415999999999999E-4</v>
      </c>
    </row>
    <row r="173" spans="1:10" x14ac:dyDescent="0.25">
      <c r="A173" t="s">
        <v>179</v>
      </c>
      <c r="B173" t="s">
        <v>11</v>
      </c>
      <c r="C173" t="s">
        <v>85</v>
      </c>
      <c r="D173">
        <v>7357</v>
      </c>
      <c r="E173">
        <v>332</v>
      </c>
      <c r="F173">
        <v>4166</v>
      </c>
      <c r="G173">
        <v>230</v>
      </c>
      <c r="H173">
        <v>1.2234</v>
      </c>
      <c r="I173" s="1">
        <v>3.96E-7</v>
      </c>
      <c r="J173">
        <v>2.7386000000000001E-4</v>
      </c>
    </row>
    <row r="174" spans="1:10" x14ac:dyDescent="0.25">
      <c r="A174" t="s">
        <v>179</v>
      </c>
      <c r="B174" t="s">
        <v>29</v>
      </c>
      <c r="C174" t="s">
        <v>229</v>
      </c>
      <c r="D174">
        <v>7357</v>
      </c>
      <c r="E174">
        <v>332</v>
      </c>
      <c r="F174">
        <v>67</v>
      </c>
      <c r="G174">
        <v>14</v>
      </c>
      <c r="H174">
        <v>4.6303999999999998</v>
      </c>
      <c r="I174" s="1">
        <v>1.0300000000000001E-6</v>
      </c>
      <c r="J174">
        <v>2.7754E-4</v>
      </c>
    </row>
    <row r="175" spans="1:10" x14ac:dyDescent="0.25">
      <c r="A175" t="s">
        <v>179</v>
      </c>
      <c r="B175" t="s">
        <v>13</v>
      </c>
      <c r="C175" t="s">
        <v>230</v>
      </c>
      <c r="D175">
        <v>7357</v>
      </c>
      <c r="E175">
        <v>332</v>
      </c>
      <c r="F175">
        <v>229</v>
      </c>
      <c r="G175">
        <v>27</v>
      </c>
      <c r="H175">
        <v>2.6126999999999998</v>
      </c>
      <c r="I175" s="1">
        <v>2.65E-6</v>
      </c>
      <c r="J175">
        <v>2.8626999999999998E-4</v>
      </c>
    </row>
    <row r="176" spans="1:10" x14ac:dyDescent="0.25">
      <c r="A176" t="s">
        <v>303</v>
      </c>
      <c r="B176" t="s">
        <v>13</v>
      </c>
      <c r="C176" t="s">
        <v>315</v>
      </c>
      <c r="D176">
        <v>7357</v>
      </c>
      <c r="E176">
        <v>389</v>
      </c>
      <c r="F176">
        <v>14</v>
      </c>
      <c r="G176">
        <v>7</v>
      </c>
      <c r="H176">
        <v>9.4563000000000006</v>
      </c>
      <c r="I176" s="1">
        <v>2.5900000000000002E-6</v>
      </c>
      <c r="J176">
        <v>2.8626999999999998E-4</v>
      </c>
    </row>
    <row r="177" spans="1:10" x14ac:dyDescent="0.25">
      <c r="A177" t="s">
        <v>10</v>
      </c>
      <c r="B177" t="s">
        <v>11</v>
      </c>
      <c r="C177" t="s">
        <v>61</v>
      </c>
      <c r="D177">
        <v>7357</v>
      </c>
      <c r="E177">
        <v>476</v>
      </c>
      <c r="F177">
        <v>33</v>
      </c>
      <c r="G177">
        <v>12</v>
      </c>
      <c r="H177">
        <v>5.6203000000000003</v>
      </c>
      <c r="I177" s="1">
        <v>4.2500000000000001E-7</v>
      </c>
      <c r="J177">
        <v>2.8967000000000001E-4</v>
      </c>
    </row>
    <row r="178" spans="1:10" x14ac:dyDescent="0.25">
      <c r="A178" t="s">
        <v>178</v>
      </c>
      <c r="B178" t="s">
        <v>11</v>
      </c>
      <c r="C178" t="s">
        <v>231</v>
      </c>
      <c r="D178">
        <v>7357</v>
      </c>
      <c r="E178">
        <v>452</v>
      </c>
      <c r="F178">
        <v>387</v>
      </c>
      <c r="G178">
        <v>49</v>
      </c>
      <c r="H178">
        <v>2.0609000000000002</v>
      </c>
      <c r="I178" s="1">
        <v>4.3099999999999998E-7</v>
      </c>
      <c r="J178">
        <v>2.9046999999999998E-4</v>
      </c>
    </row>
    <row r="179" spans="1:10" x14ac:dyDescent="0.25">
      <c r="A179" t="s">
        <v>303</v>
      </c>
      <c r="B179" t="s">
        <v>26</v>
      </c>
      <c r="C179" t="s">
        <v>326</v>
      </c>
      <c r="D179">
        <v>7357</v>
      </c>
      <c r="E179">
        <v>389</v>
      </c>
      <c r="F179">
        <v>23</v>
      </c>
      <c r="G179">
        <v>9</v>
      </c>
      <c r="H179">
        <v>7.4005999999999998</v>
      </c>
      <c r="I179" s="1">
        <v>1.15E-6</v>
      </c>
      <c r="J179">
        <v>2.9856000000000001E-4</v>
      </c>
    </row>
    <row r="180" spans="1:10" x14ac:dyDescent="0.25">
      <c r="A180" t="s">
        <v>604</v>
      </c>
      <c r="B180" t="s">
        <v>11</v>
      </c>
      <c r="C180" t="s">
        <v>197</v>
      </c>
      <c r="D180">
        <v>7357</v>
      </c>
      <c r="E180">
        <v>197</v>
      </c>
      <c r="F180">
        <v>590</v>
      </c>
      <c r="G180">
        <v>37</v>
      </c>
      <c r="H180">
        <v>2.3420000000000001</v>
      </c>
      <c r="I180" s="1">
        <v>4.5699999999999998E-7</v>
      </c>
      <c r="J180">
        <v>3.0348000000000001E-4</v>
      </c>
    </row>
    <row r="181" spans="1:10" x14ac:dyDescent="0.25">
      <c r="A181" t="s">
        <v>178</v>
      </c>
      <c r="B181" t="s">
        <v>26</v>
      </c>
      <c r="C181" t="s">
        <v>232</v>
      </c>
      <c r="D181">
        <v>7357</v>
      </c>
      <c r="E181">
        <v>452</v>
      </c>
      <c r="F181">
        <v>59</v>
      </c>
      <c r="G181">
        <v>15</v>
      </c>
      <c r="H181">
        <v>4.1380999999999997</v>
      </c>
      <c r="I181" s="1">
        <v>1.4300000000000001E-6</v>
      </c>
      <c r="J181">
        <v>3.1881999999999999E-4</v>
      </c>
    </row>
    <row r="182" spans="1:10" x14ac:dyDescent="0.25">
      <c r="A182" t="s">
        <v>10</v>
      </c>
      <c r="B182" t="s">
        <v>29</v>
      </c>
      <c r="C182" t="s">
        <v>62</v>
      </c>
      <c r="D182">
        <v>7357</v>
      </c>
      <c r="E182">
        <v>476</v>
      </c>
      <c r="F182">
        <v>102</v>
      </c>
      <c r="G182">
        <v>21</v>
      </c>
      <c r="H182">
        <v>3.1821000000000002</v>
      </c>
      <c r="I182" s="1">
        <v>1.24E-6</v>
      </c>
      <c r="J182">
        <v>3.1974999999999999E-4</v>
      </c>
    </row>
    <row r="183" spans="1:10" x14ac:dyDescent="0.25">
      <c r="A183" t="s">
        <v>604</v>
      </c>
      <c r="B183" t="s">
        <v>11</v>
      </c>
      <c r="C183" t="s">
        <v>605</v>
      </c>
      <c r="D183">
        <v>7357</v>
      </c>
      <c r="E183">
        <v>197</v>
      </c>
      <c r="F183">
        <v>4</v>
      </c>
      <c r="G183">
        <v>4</v>
      </c>
      <c r="H183">
        <v>37.344999999999999</v>
      </c>
      <c r="I183" s="1">
        <v>4.9900000000000001E-7</v>
      </c>
      <c r="J183">
        <v>3.2353999999999998E-4</v>
      </c>
    </row>
    <row r="184" spans="1:10" x14ac:dyDescent="0.25">
      <c r="A184" t="s">
        <v>604</v>
      </c>
      <c r="B184" t="s">
        <v>11</v>
      </c>
      <c r="C184" t="s">
        <v>606</v>
      </c>
      <c r="D184">
        <v>7357</v>
      </c>
      <c r="E184">
        <v>197</v>
      </c>
      <c r="F184">
        <v>4</v>
      </c>
      <c r="G184">
        <v>4</v>
      </c>
      <c r="H184">
        <v>37.344999999999999</v>
      </c>
      <c r="I184" s="1">
        <v>4.9900000000000001E-7</v>
      </c>
      <c r="J184">
        <v>3.2353999999999998E-4</v>
      </c>
    </row>
    <row r="185" spans="1:10" x14ac:dyDescent="0.25">
      <c r="A185" t="s">
        <v>604</v>
      </c>
      <c r="B185" t="s">
        <v>26</v>
      </c>
      <c r="C185" t="s">
        <v>410</v>
      </c>
      <c r="D185">
        <v>7357</v>
      </c>
      <c r="E185">
        <v>197</v>
      </c>
      <c r="F185">
        <v>99</v>
      </c>
      <c r="G185">
        <v>13</v>
      </c>
      <c r="H185">
        <v>4.9039000000000001</v>
      </c>
      <c r="I185" s="1">
        <v>1.6899999999999999E-6</v>
      </c>
      <c r="J185">
        <v>3.2961999999999998E-4</v>
      </c>
    </row>
    <row r="186" spans="1:10" x14ac:dyDescent="0.25">
      <c r="A186" t="s">
        <v>10</v>
      </c>
      <c r="B186" t="s">
        <v>11</v>
      </c>
      <c r="C186" t="s">
        <v>63</v>
      </c>
      <c r="D186">
        <v>7357</v>
      </c>
      <c r="E186">
        <v>476</v>
      </c>
      <c r="F186">
        <v>3588</v>
      </c>
      <c r="G186">
        <v>282</v>
      </c>
      <c r="H186">
        <v>1.2148000000000001</v>
      </c>
      <c r="I186" s="1">
        <v>5.1900000000000003E-7</v>
      </c>
      <c r="J186">
        <v>3.3225000000000003E-4</v>
      </c>
    </row>
    <row r="187" spans="1:10" x14ac:dyDescent="0.25">
      <c r="A187" t="s">
        <v>303</v>
      </c>
      <c r="B187" t="s">
        <v>13</v>
      </c>
      <c r="C187" t="s">
        <v>417</v>
      </c>
      <c r="D187">
        <v>7357</v>
      </c>
      <c r="E187">
        <v>389</v>
      </c>
      <c r="F187">
        <v>258</v>
      </c>
      <c r="G187">
        <v>32</v>
      </c>
      <c r="H187">
        <v>2.3456999999999999</v>
      </c>
      <c r="I187" s="1">
        <v>3.1700000000000001E-6</v>
      </c>
      <c r="J187">
        <v>3.3345E-4</v>
      </c>
    </row>
    <row r="188" spans="1:10" x14ac:dyDescent="0.25">
      <c r="A188" t="s">
        <v>604</v>
      </c>
      <c r="B188" t="s">
        <v>29</v>
      </c>
      <c r="C188" t="s">
        <v>622</v>
      </c>
      <c r="D188">
        <v>7357</v>
      </c>
      <c r="E188">
        <v>197</v>
      </c>
      <c r="F188">
        <v>15</v>
      </c>
      <c r="G188">
        <v>6</v>
      </c>
      <c r="H188">
        <v>14.938000000000001</v>
      </c>
      <c r="I188" s="1">
        <v>1.35E-6</v>
      </c>
      <c r="J188">
        <v>3.3555999999999999E-4</v>
      </c>
    </row>
    <row r="189" spans="1:10" x14ac:dyDescent="0.25">
      <c r="A189" t="s">
        <v>10</v>
      </c>
      <c r="B189" t="s">
        <v>15</v>
      </c>
      <c r="C189" t="s">
        <v>64</v>
      </c>
      <c r="D189">
        <v>7357</v>
      </c>
      <c r="E189">
        <v>476</v>
      </c>
      <c r="F189">
        <v>1615</v>
      </c>
      <c r="G189">
        <v>146</v>
      </c>
      <c r="H189">
        <v>1.3973</v>
      </c>
      <c r="I189" s="1">
        <v>1.17E-6</v>
      </c>
      <c r="J189">
        <v>3.3573000000000001E-4</v>
      </c>
    </row>
    <row r="190" spans="1:10" x14ac:dyDescent="0.25">
      <c r="A190" t="s">
        <v>10</v>
      </c>
      <c r="B190" t="s">
        <v>15</v>
      </c>
      <c r="C190" t="s">
        <v>65</v>
      </c>
      <c r="D190">
        <v>7357</v>
      </c>
      <c r="E190">
        <v>476</v>
      </c>
      <c r="F190">
        <v>1615</v>
      </c>
      <c r="G190">
        <v>146</v>
      </c>
      <c r="H190">
        <v>1.3973</v>
      </c>
      <c r="I190" s="1">
        <v>1.17E-6</v>
      </c>
      <c r="J190">
        <v>3.3573000000000001E-4</v>
      </c>
    </row>
    <row r="191" spans="1:10" x14ac:dyDescent="0.25">
      <c r="A191" t="s">
        <v>178</v>
      </c>
      <c r="B191" t="s">
        <v>15</v>
      </c>
      <c r="C191" t="s">
        <v>233</v>
      </c>
      <c r="D191">
        <v>7357</v>
      </c>
      <c r="E191">
        <v>452</v>
      </c>
      <c r="F191">
        <v>212</v>
      </c>
      <c r="G191">
        <v>32</v>
      </c>
      <c r="H191">
        <v>2.4567999999999999</v>
      </c>
      <c r="I191" s="1">
        <v>1.1200000000000001E-6</v>
      </c>
      <c r="J191">
        <v>3.3573000000000001E-4</v>
      </c>
    </row>
    <row r="192" spans="1:10" x14ac:dyDescent="0.25">
      <c r="A192" t="s">
        <v>178</v>
      </c>
      <c r="B192" t="s">
        <v>13</v>
      </c>
      <c r="C192" t="s">
        <v>234</v>
      </c>
      <c r="D192">
        <v>7357</v>
      </c>
      <c r="E192">
        <v>452</v>
      </c>
      <c r="F192">
        <v>96</v>
      </c>
      <c r="G192">
        <v>19</v>
      </c>
      <c r="H192">
        <v>3.2214</v>
      </c>
      <c r="I192" s="1">
        <v>3.3799999999999998E-6</v>
      </c>
      <c r="J192">
        <v>3.4488999999999999E-4</v>
      </c>
    </row>
    <row r="193" spans="1:10" x14ac:dyDescent="0.25">
      <c r="A193" t="s">
        <v>178</v>
      </c>
      <c r="B193" t="s">
        <v>13</v>
      </c>
      <c r="C193" t="s">
        <v>235</v>
      </c>
      <c r="D193">
        <v>7357</v>
      </c>
      <c r="E193">
        <v>452</v>
      </c>
      <c r="F193">
        <v>2947</v>
      </c>
      <c r="G193">
        <v>138</v>
      </c>
      <c r="H193">
        <v>0.76219000000000003</v>
      </c>
      <c r="I193" s="1">
        <v>3.49E-6</v>
      </c>
      <c r="J193">
        <v>3.4693000000000001E-4</v>
      </c>
    </row>
    <row r="194" spans="1:10" x14ac:dyDescent="0.25">
      <c r="A194" t="s">
        <v>303</v>
      </c>
      <c r="B194" t="s">
        <v>29</v>
      </c>
      <c r="C194" t="s">
        <v>321</v>
      </c>
      <c r="D194">
        <v>7357</v>
      </c>
      <c r="E194">
        <v>389</v>
      </c>
      <c r="F194">
        <v>18</v>
      </c>
      <c r="G194">
        <v>8</v>
      </c>
      <c r="H194">
        <v>8.4055999999999997</v>
      </c>
      <c r="I194" s="1">
        <v>1.4699999999999999E-6</v>
      </c>
      <c r="J194">
        <v>3.5102000000000001E-4</v>
      </c>
    </row>
    <row r="195" spans="1:10" x14ac:dyDescent="0.25">
      <c r="A195" t="s">
        <v>303</v>
      </c>
      <c r="B195" t="s">
        <v>11</v>
      </c>
      <c r="C195" t="s">
        <v>414</v>
      </c>
      <c r="D195">
        <v>7357</v>
      </c>
      <c r="E195">
        <v>389</v>
      </c>
      <c r="F195">
        <v>250</v>
      </c>
      <c r="G195">
        <v>33</v>
      </c>
      <c r="H195">
        <v>2.4965000000000002</v>
      </c>
      <c r="I195" s="1">
        <v>5.7100000000000002E-7</v>
      </c>
      <c r="J195">
        <v>3.6158000000000002E-4</v>
      </c>
    </row>
    <row r="196" spans="1:10" x14ac:dyDescent="0.25">
      <c r="A196" t="s">
        <v>179</v>
      </c>
      <c r="B196" t="s">
        <v>29</v>
      </c>
      <c r="C196" t="s">
        <v>236</v>
      </c>
      <c r="D196">
        <v>7357</v>
      </c>
      <c r="E196">
        <v>332</v>
      </c>
      <c r="F196">
        <v>15</v>
      </c>
      <c r="G196">
        <v>7</v>
      </c>
      <c r="H196">
        <v>10.340999999999999</v>
      </c>
      <c r="I196" s="1">
        <v>1.61E-6</v>
      </c>
      <c r="J196">
        <v>3.7169999999999998E-4</v>
      </c>
    </row>
    <row r="197" spans="1:10" x14ac:dyDescent="0.25">
      <c r="A197" t="s">
        <v>604</v>
      </c>
      <c r="B197" t="s">
        <v>11</v>
      </c>
      <c r="C197" t="s">
        <v>413</v>
      </c>
      <c r="D197">
        <v>7357</v>
      </c>
      <c r="E197">
        <v>197</v>
      </c>
      <c r="F197">
        <v>211</v>
      </c>
      <c r="G197">
        <v>20</v>
      </c>
      <c r="H197">
        <v>3.5398000000000001</v>
      </c>
      <c r="I197" s="1">
        <v>5.9699999999999996E-7</v>
      </c>
      <c r="J197">
        <v>3.7350000000000003E-4</v>
      </c>
    </row>
    <row r="198" spans="1:10" x14ac:dyDescent="0.25">
      <c r="A198" t="s">
        <v>179</v>
      </c>
      <c r="B198" t="s">
        <v>11</v>
      </c>
      <c r="C198" t="s">
        <v>237</v>
      </c>
      <c r="D198">
        <v>7357</v>
      </c>
      <c r="E198">
        <v>332</v>
      </c>
      <c r="F198">
        <v>567</v>
      </c>
      <c r="G198">
        <v>51</v>
      </c>
      <c r="H198">
        <v>1.9932000000000001</v>
      </c>
      <c r="I198" s="1">
        <v>6.4000000000000001E-7</v>
      </c>
      <c r="J198">
        <v>3.9546999999999998E-4</v>
      </c>
    </row>
    <row r="199" spans="1:10" x14ac:dyDescent="0.25">
      <c r="A199" t="s">
        <v>303</v>
      </c>
      <c r="B199" t="s">
        <v>11</v>
      </c>
      <c r="C199" t="s">
        <v>403</v>
      </c>
      <c r="D199">
        <v>7357</v>
      </c>
      <c r="E199">
        <v>389</v>
      </c>
      <c r="F199">
        <v>194</v>
      </c>
      <c r="G199">
        <v>28</v>
      </c>
      <c r="H199">
        <v>2.7296999999999998</v>
      </c>
      <c r="I199" s="1">
        <v>6.9500000000000002E-7</v>
      </c>
      <c r="J199">
        <v>4.1939000000000001E-4</v>
      </c>
    </row>
    <row r="200" spans="1:10" x14ac:dyDescent="0.25">
      <c r="A200" t="s">
        <v>303</v>
      </c>
      <c r="B200" t="s">
        <v>11</v>
      </c>
      <c r="C200" t="s">
        <v>404</v>
      </c>
      <c r="D200">
        <v>7357</v>
      </c>
      <c r="E200">
        <v>389</v>
      </c>
      <c r="F200">
        <v>194</v>
      </c>
      <c r="G200">
        <v>28</v>
      </c>
      <c r="H200">
        <v>2.7296999999999998</v>
      </c>
      <c r="I200" s="1">
        <v>6.9500000000000002E-7</v>
      </c>
      <c r="J200">
        <v>4.1939000000000001E-4</v>
      </c>
    </row>
    <row r="201" spans="1:10" x14ac:dyDescent="0.25">
      <c r="A201" t="s">
        <v>178</v>
      </c>
      <c r="B201" t="s">
        <v>18</v>
      </c>
      <c r="C201" t="s">
        <v>238</v>
      </c>
      <c r="D201">
        <v>7357</v>
      </c>
      <c r="E201">
        <v>452</v>
      </c>
      <c r="F201">
        <v>335</v>
      </c>
      <c r="G201">
        <v>45</v>
      </c>
      <c r="H201">
        <v>2.1863999999999999</v>
      </c>
      <c r="I201" s="1">
        <v>2.48E-7</v>
      </c>
      <c r="J201">
        <v>4.2276E-4</v>
      </c>
    </row>
    <row r="202" spans="1:10" x14ac:dyDescent="0.25">
      <c r="A202" t="s">
        <v>179</v>
      </c>
      <c r="B202" t="s">
        <v>18</v>
      </c>
      <c r="C202" t="s">
        <v>239</v>
      </c>
      <c r="D202">
        <v>7357</v>
      </c>
      <c r="E202">
        <v>332</v>
      </c>
      <c r="F202">
        <v>270</v>
      </c>
      <c r="G202">
        <v>32</v>
      </c>
      <c r="H202">
        <v>2.6263000000000001</v>
      </c>
      <c r="I202" s="1">
        <v>2.8700000000000002E-7</v>
      </c>
      <c r="J202">
        <v>4.2276E-4</v>
      </c>
    </row>
    <row r="203" spans="1:10" x14ac:dyDescent="0.25">
      <c r="A203" t="s">
        <v>179</v>
      </c>
      <c r="B203" t="s">
        <v>18</v>
      </c>
      <c r="C203" t="s">
        <v>240</v>
      </c>
      <c r="D203">
        <v>7357</v>
      </c>
      <c r="E203">
        <v>332</v>
      </c>
      <c r="F203">
        <v>271</v>
      </c>
      <c r="G203">
        <v>32</v>
      </c>
      <c r="H203">
        <v>2.6166</v>
      </c>
      <c r="I203" s="1">
        <v>3.1199999999999999E-7</v>
      </c>
      <c r="J203">
        <v>4.2276E-4</v>
      </c>
    </row>
    <row r="204" spans="1:10" x14ac:dyDescent="0.25">
      <c r="A204" t="s">
        <v>179</v>
      </c>
      <c r="B204" t="s">
        <v>18</v>
      </c>
      <c r="C204" t="s">
        <v>241</v>
      </c>
      <c r="D204">
        <v>7357</v>
      </c>
      <c r="E204">
        <v>332</v>
      </c>
      <c r="F204">
        <v>271</v>
      </c>
      <c r="G204">
        <v>32</v>
      </c>
      <c r="H204">
        <v>2.6166</v>
      </c>
      <c r="I204" s="1">
        <v>3.1199999999999999E-7</v>
      </c>
      <c r="J204">
        <v>4.2276E-4</v>
      </c>
    </row>
    <row r="205" spans="1:10" x14ac:dyDescent="0.25">
      <c r="A205" t="s">
        <v>178</v>
      </c>
      <c r="B205" t="s">
        <v>15</v>
      </c>
      <c r="C205" t="s">
        <v>16</v>
      </c>
      <c r="D205">
        <v>7357</v>
      </c>
      <c r="E205">
        <v>452</v>
      </c>
      <c r="F205">
        <v>664</v>
      </c>
      <c r="G205">
        <v>16</v>
      </c>
      <c r="H205">
        <v>0.39221</v>
      </c>
      <c r="I205" s="1">
        <v>1.57E-6</v>
      </c>
      <c r="J205">
        <v>4.3281E-4</v>
      </c>
    </row>
    <row r="206" spans="1:10" x14ac:dyDescent="0.25">
      <c r="A206" t="s">
        <v>604</v>
      </c>
      <c r="B206" t="s">
        <v>15</v>
      </c>
      <c r="C206" t="s">
        <v>648</v>
      </c>
      <c r="D206">
        <v>7357</v>
      </c>
      <c r="E206">
        <v>197</v>
      </c>
      <c r="F206">
        <v>56</v>
      </c>
      <c r="G206">
        <v>10</v>
      </c>
      <c r="H206">
        <v>6.6688000000000001</v>
      </c>
      <c r="I206" s="1">
        <v>1.64E-6</v>
      </c>
      <c r="J206">
        <v>4.3574E-4</v>
      </c>
    </row>
    <row r="207" spans="1:10" x14ac:dyDescent="0.25">
      <c r="A207" t="s">
        <v>178</v>
      </c>
      <c r="B207" t="s">
        <v>11</v>
      </c>
      <c r="C207" t="s">
        <v>242</v>
      </c>
      <c r="D207">
        <v>7357</v>
      </c>
      <c r="E207">
        <v>452</v>
      </c>
      <c r="F207">
        <v>149</v>
      </c>
      <c r="G207">
        <v>26</v>
      </c>
      <c r="H207">
        <v>2.8401999999999998</v>
      </c>
      <c r="I207" s="1">
        <v>7.3300000000000001E-7</v>
      </c>
      <c r="J207">
        <v>4.3768000000000002E-4</v>
      </c>
    </row>
    <row r="208" spans="1:10" x14ac:dyDescent="0.25">
      <c r="A208" t="s">
        <v>303</v>
      </c>
      <c r="B208" t="s">
        <v>13</v>
      </c>
      <c r="C208" t="s">
        <v>318</v>
      </c>
      <c r="D208">
        <v>7357</v>
      </c>
      <c r="E208">
        <v>389</v>
      </c>
      <c r="F208">
        <v>15</v>
      </c>
      <c r="G208">
        <v>7</v>
      </c>
      <c r="H208">
        <v>8.8259000000000007</v>
      </c>
      <c r="I208" s="1">
        <v>4.6099999999999999E-6</v>
      </c>
      <c r="J208">
        <v>4.4591999999999999E-4</v>
      </c>
    </row>
    <row r="209" spans="1:10" x14ac:dyDescent="0.25">
      <c r="A209" t="s">
        <v>303</v>
      </c>
      <c r="B209" t="s">
        <v>29</v>
      </c>
      <c r="C209" t="s">
        <v>385</v>
      </c>
      <c r="D209">
        <v>7357</v>
      </c>
      <c r="E209">
        <v>389</v>
      </c>
      <c r="F209">
        <v>107</v>
      </c>
      <c r="G209">
        <v>19</v>
      </c>
      <c r="H209">
        <v>3.3582999999999998</v>
      </c>
      <c r="I209" s="1">
        <v>2.0099999999999998E-6</v>
      </c>
      <c r="J209">
        <v>4.4989999999999999E-4</v>
      </c>
    </row>
    <row r="210" spans="1:10" x14ac:dyDescent="0.25">
      <c r="A210" t="s">
        <v>179</v>
      </c>
      <c r="B210" t="s">
        <v>11</v>
      </c>
      <c r="C210" t="s">
        <v>243</v>
      </c>
      <c r="D210">
        <v>7357</v>
      </c>
      <c r="E210">
        <v>332</v>
      </c>
      <c r="F210">
        <v>325</v>
      </c>
      <c r="G210">
        <v>35</v>
      </c>
      <c r="H210">
        <v>2.3864000000000001</v>
      </c>
      <c r="I210" s="1">
        <v>7.7199999999999998E-7</v>
      </c>
      <c r="J210">
        <v>4.5530000000000001E-4</v>
      </c>
    </row>
    <row r="211" spans="1:10" x14ac:dyDescent="0.25">
      <c r="A211" t="s">
        <v>179</v>
      </c>
      <c r="B211" t="s">
        <v>18</v>
      </c>
      <c r="C211" t="s">
        <v>244</v>
      </c>
      <c r="D211">
        <v>7357</v>
      </c>
      <c r="E211">
        <v>332</v>
      </c>
      <c r="F211">
        <v>30</v>
      </c>
      <c r="G211">
        <v>10</v>
      </c>
      <c r="H211">
        <v>7.3864999999999998</v>
      </c>
      <c r="I211" s="1">
        <v>3.7599999999999998E-7</v>
      </c>
      <c r="J211">
        <v>4.7089000000000001E-4</v>
      </c>
    </row>
    <row r="212" spans="1:10" x14ac:dyDescent="0.25">
      <c r="A212" t="s">
        <v>303</v>
      </c>
      <c r="B212" t="s">
        <v>13</v>
      </c>
      <c r="C212" t="s">
        <v>272</v>
      </c>
      <c r="D212">
        <v>7357</v>
      </c>
      <c r="E212">
        <v>389</v>
      </c>
      <c r="F212">
        <v>591</v>
      </c>
      <c r="G212">
        <v>56</v>
      </c>
      <c r="H212">
        <v>1.7921</v>
      </c>
      <c r="I212" s="1">
        <v>5.0100000000000003E-6</v>
      </c>
      <c r="J212">
        <v>4.7212000000000003E-4</v>
      </c>
    </row>
    <row r="213" spans="1:10" x14ac:dyDescent="0.25">
      <c r="A213" t="s">
        <v>179</v>
      </c>
      <c r="B213" t="s">
        <v>29</v>
      </c>
      <c r="C213" t="s">
        <v>245</v>
      </c>
      <c r="D213">
        <v>7357</v>
      </c>
      <c r="E213">
        <v>332</v>
      </c>
      <c r="F213">
        <v>36</v>
      </c>
      <c r="G213">
        <v>10</v>
      </c>
      <c r="H213">
        <v>6.1555</v>
      </c>
      <c r="I213" s="1">
        <v>2.43E-6</v>
      </c>
      <c r="J213">
        <v>4.9417999999999999E-4</v>
      </c>
    </row>
    <row r="214" spans="1:10" x14ac:dyDescent="0.25">
      <c r="A214" t="s">
        <v>303</v>
      </c>
      <c r="B214" t="s">
        <v>29</v>
      </c>
      <c r="C214" t="s">
        <v>323</v>
      </c>
      <c r="D214">
        <v>7357</v>
      </c>
      <c r="E214">
        <v>389</v>
      </c>
      <c r="F214">
        <v>19</v>
      </c>
      <c r="G214">
        <v>8</v>
      </c>
      <c r="H214">
        <v>7.9631999999999996</v>
      </c>
      <c r="I214" s="1">
        <v>2.3999999999999999E-6</v>
      </c>
      <c r="J214">
        <v>4.9417999999999999E-4</v>
      </c>
    </row>
    <row r="215" spans="1:10" x14ac:dyDescent="0.25">
      <c r="A215" t="s">
        <v>303</v>
      </c>
      <c r="B215" t="s">
        <v>29</v>
      </c>
      <c r="C215" t="s">
        <v>324</v>
      </c>
      <c r="D215">
        <v>7357</v>
      </c>
      <c r="E215">
        <v>389</v>
      </c>
      <c r="F215">
        <v>19</v>
      </c>
      <c r="G215">
        <v>8</v>
      </c>
      <c r="H215">
        <v>7.9631999999999996</v>
      </c>
      <c r="I215" s="1">
        <v>2.3999999999999999E-6</v>
      </c>
      <c r="J215">
        <v>4.9417999999999999E-4</v>
      </c>
    </row>
    <row r="216" spans="1:10" x14ac:dyDescent="0.25">
      <c r="A216" t="s">
        <v>604</v>
      </c>
      <c r="B216" t="s">
        <v>11</v>
      </c>
      <c r="C216" t="s">
        <v>188</v>
      </c>
      <c r="D216">
        <v>7357</v>
      </c>
      <c r="E216">
        <v>197</v>
      </c>
      <c r="F216">
        <v>1648</v>
      </c>
      <c r="G216">
        <v>73</v>
      </c>
      <c r="H216">
        <v>1.6541999999999999</v>
      </c>
      <c r="I216" s="1">
        <v>8.8299999999999995E-7</v>
      </c>
      <c r="J216">
        <v>5.1541E-4</v>
      </c>
    </row>
    <row r="217" spans="1:10" x14ac:dyDescent="0.25">
      <c r="A217" t="s">
        <v>179</v>
      </c>
      <c r="B217" t="s">
        <v>29</v>
      </c>
      <c r="C217" t="s">
        <v>246</v>
      </c>
      <c r="D217">
        <v>7357</v>
      </c>
      <c r="E217">
        <v>332</v>
      </c>
      <c r="F217">
        <v>29</v>
      </c>
      <c r="G217">
        <v>9</v>
      </c>
      <c r="H217">
        <v>6.8771000000000004</v>
      </c>
      <c r="I217" s="1">
        <v>2.8499999999999998E-6</v>
      </c>
      <c r="J217">
        <v>5.4546E-4</v>
      </c>
    </row>
    <row r="218" spans="1:10" x14ac:dyDescent="0.25">
      <c r="A218" t="s">
        <v>179</v>
      </c>
      <c r="B218" t="s">
        <v>29</v>
      </c>
      <c r="C218" t="s">
        <v>247</v>
      </c>
      <c r="D218">
        <v>7357</v>
      </c>
      <c r="E218">
        <v>332</v>
      </c>
      <c r="F218">
        <v>29</v>
      </c>
      <c r="G218">
        <v>9</v>
      </c>
      <c r="H218">
        <v>6.8771000000000004</v>
      </c>
      <c r="I218" s="1">
        <v>2.8499999999999998E-6</v>
      </c>
      <c r="J218">
        <v>5.4546E-4</v>
      </c>
    </row>
    <row r="219" spans="1:10" x14ac:dyDescent="0.25">
      <c r="A219" t="s">
        <v>179</v>
      </c>
      <c r="B219" t="s">
        <v>29</v>
      </c>
      <c r="C219" t="s">
        <v>248</v>
      </c>
      <c r="D219">
        <v>7357</v>
      </c>
      <c r="E219">
        <v>332</v>
      </c>
      <c r="F219">
        <v>11</v>
      </c>
      <c r="G219">
        <v>6</v>
      </c>
      <c r="H219">
        <v>12.087</v>
      </c>
      <c r="I219" s="1">
        <v>2.9799999999999998E-6</v>
      </c>
      <c r="J219">
        <v>5.5486000000000001E-4</v>
      </c>
    </row>
    <row r="220" spans="1:10" x14ac:dyDescent="0.25">
      <c r="A220" t="s">
        <v>604</v>
      </c>
      <c r="B220" t="s">
        <v>29</v>
      </c>
      <c r="C220" t="s">
        <v>627</v>
      </c>
      <c r="D220">
        <v>7357</v>
      </c>
      <c r="E220">
        <v>197</v>
      </c>
      <c r="F220">
        <v>17</v>
      </c>
      <c r="G220">
        <v>6</v>
      </c>
      <c r="H220">
        <v>13.180999999999999</v>
      </c>
      <c r="I220" s="1">
        <v>3.1700000000000001E-6</v>
      </c>
      <c r="J220">
        <v>5.7439999999999998E-4</v>
      </c>
    </row>
    <row r="221" spans="1:10" x14ac:dyDescent="0.25">
      <c r="A221" t="s">
        <v>303</v>
      </c>
      <c r="B221" t="s">
        <v>15</v>
      </c>
      <c r="C221" t="s">
        <v>308</v>
      </c>
      <c r="D221">
        <v>7357</v>
      </c>
      <c r="E221">
        <v>389</v>
      </c>
      <c r="F221">
        <v>6</v>
      </c>
      <c r="G221">
        <v>5</v>
      </c>
      <c r="H221">
        <v>15.76</v>
      </c>
      <c r="I221" s="1">
        <v>2.2900000000000001E-6</v>
      </c>
      <c r="J221">
        <v>5.8825999999999995E-4</v>
      </c>
    </row>
    <row r="222" spans="1:10" x14ac:dyDescent="0.25">
      <c r="A222" t="s">
        <v>303</v>
      </c>
      <c r="B222" t="s">
        <v>15</v>
      </c>
      <c r="C222" t="s">
        <v>171</v>
      </c>
      <c r="D222">
        <v>7357</v>
      </c>
      <c r="E222">
        <v>389</v>
      </c>
      <c r="F222">
        <v>478</v>
      </c>
      <c r="G222">
        <v>49</v>
      </c>
      <c r="H222">
        <v>1.9387000000000001</v>
      </c>
      <c r="I222" s="1">
        <v>2.43E-6</v>
      </c>
      <c r="J222">
        <v>6.0143000000000002E-4</v>
      </c>
    </row>
    <row r="223" spans="1:10" x14ac:dyDescent="0.25">
      <c r="A223" t="s">
        <v>303</v>
      </c>
      <c r="B223" t="s">
        <v>11</v>
      </c>
      <c r="C223" t="s">
        <v>356</v>
      </c>
      <c r="D223">
        <v>7357</v>
      </c>
      <c r="E223">
        <v>389</v>
      </c>
      <c r="F223">
        <v>58</v>
      </c>
      <c r="G223">
        <v>14</v>
      </c>
      <c r="H223">
        <v>4.5651000000000002</v>
      </c>
      <c r="I223" s="1">
        <v>1.0699999999999999E-6</v>
      </c>
      <c r="J223">
        <v>6.1773000000000004E-4</v>
      </c>
    </row>
    <row r="224" spans="1:10" x14ac:dyDescent="0.25">
      <c r="A224" t="s">
        <v>303</v>
      </c>
      <c r="B224" t="s">
        <v>26</v>
      </c>
      <c r="C224" t="s">
        <v>312</v>
      </c>
      <c r="D224">
        <v>7357</v>
      </c>
      <c r="E224">
        <v>389</v>
      </c>
      <c r="F224">
        <v>10</v>
      </c>
      <c r="G224">
        <v>6</v>
      </c>
      <c r="H224">
        <v>11.348000000000001</v>
      </c>
      <c r="I224" s="1">
        <v>3.5700000000000001E-6</v>
      </c>
      <c r="J224">
        <v>6.1899000000000003E-4</v>
      </c>
    </row>
    <row r="225" spans="1:10" x14ac:dyDescent="0.25">
      <c r="A225" t="s">
        <v>604</v>
      </c>
      <c r="B225" t="s">
        <v>13</v>
      </c>
      <c r="C225" t="s">
        <v>137</v>
      </c>
      <c r="D225">
        <v>7357</v>
      </c>
      <c r="E225">
        <v>197</v>
      </c>
      <c r="F225">
        <v>1088</v>
      </c>
      <c r="G225">
        <v>52</v>
      </c>
      <c r="H225">
        <v>1.7848999999999999</v>
      </c>
      <c r="I225" s="1">
        <v>6.7599999999999997E-6</v>
      </c>
      <c r="J225">
        <v>6.2113999999999995E-4</v>
      </c>
    </row>
    <row r="226" spans="1:10" x14ac:dyDescent="0.25">
      <c r="A226" t="s">
        <v>179</v>
      </c>
      <c r="B226" t="s">
        <v>18</v>
      </c>
      <c r="C226" t="s">
        <v>249</v>
      </c>
      <c r="D226">
        <v>7357</v>
      </c>
      <c r="E226">
        <v>332</v>
      </c>
      <c r="F226">
        <v>2093</v>
      </c>
      <c r="G226">
        <v>134</v>
      </c>
      <c r="H226">
        <v>1.4187000000000001</v>
      </c>
      <c r="I226" s="1">
        <v>5.3499999999999996E-7</v>
      </c>
      <c r="J226">
        <v>6.2180999999999998E-4</v>
      </c>
    </row>
    <row r="227" spans="1:10" x14ac:dyDescent="0.25">
      <c r="A227" t="s">
        <v>179</v>
      </c>
      <c r="B227" t="s">
        <v>11</v>
      </c>
      <c r="C227" t="s">
        <v>250</v>
      </c>
      <c r="D227">
        <v>7357</v>
      </c>
      <c r="E227">
        <v>332</v>
      </c>
      <c r="F227">
        <v>562</v>
      </c>
      <c r="G227">
        <v>50</v>
      </c>
      <c r="H227">
        <v>1.9715</v>
      </c>
      <c r="I227" s="1">
        <v>1.13E-6</v>
      </c>
      <c r="J227">
        <v>6.4707999999999996E-4</v>
      </c>
    </row>
    <row r="228" spans="1:10" x14ac:dyDescent="0.25">
      <c r="A228" t="s">
        <v>10</v>
      </c>
      <c r="B228" t="s">
        <v>13</v>
      </c>
      <c r="C228" t="s">
        <v>66</v>
      </c>
      <c r="D228">
        <v>7357</v>
      </c>
      <c r="E228">
        <v>476</v>
      </c>
      <c r="F228">
        <v>49</v>
      </c>
      <c r="G228">
        <v>13</v>
      </c>
      <c r="H228">
        <v>4.1005000000000003</v>
      </c>
      <c r="I228" s="1">
        <v>7.4699999999999996E-6</v>
      </c>
      <c r="J228">
        <v>6.7000000000000002E-4</v>
      </c>
    </row>
    <row r="229" spans="1:10" x14ac:dyDescent="0.25">
      <c r="A229" t="s">
        <v>178</v>
      </c>
      <c r="B229" t="s">
        <v>11</v>
      </c>
      <c r="C229" t="s">
        <v>251</v>
      </c>
      <c r="D229">
        <v>7357</v>
      </c>
      <c r="E229">
        <v>452</v>
      </c>
      <c r="F229">
        <v>401</v>
      </c>
      <c r="G229">
        <v>49</v>
      </c>
      <c r="H229">
        <v>1.9888999999999999</v>
      </c>
      <c r="I229" s="1">
        <v>1.1999999999999999E-6</v>
      </c>
      <c r="J229">
        <v>6.7038999999999998E-4</v>
      </c>
    </row>
    <row r="230" spans="1:10" x14ac:dyDescent="0.25">
      <c r="A230" t="s">
        <v>303</v>
      </c>
      <c r="B230" t="s">
        <v>11</v>
      </c>
      <c r="C230" t="s">
        <v>268</v>
      </c>
      <c r="D230">
        <v>7357</v>
      </c>
      <c r="E230">
        <v>389</v>
      </c>
      <c r="F230">
        <v>1872</v>
      </c>
      <c r="G230">
        <v>62</v>
      </c>
      <c r="H230">
        <v>0.62638000000000005</v>
      </c>
      <c r="I230" s="1">
        <v>1.1999999999999999E-6</v>
      </c>
      <c r="J230">
        <v>6.7038999999999998E-4</v>
      </c>
    </row>
    <row r="231" spans="1:10" x14ac:dyDescent="0.25">
      <c r="A231" t="s">
        <v>179</v>
      </c>
      <c r="B231" t="s">
        <v>11</v>
      </c>
      <c r="C231" t="s">
        <v>100</v>
      </c>
      <c r="D231">
        <v>7357</v>
      </c>
      <c r="E231">
        <v>332</v>
      </c>
      <c r="F231">
        <v>3801</v>
      </c>
      <c r="G231">
        <v>212</v>
      </c>
      <c r="H231">
        <v>1.2359</v>
      </c>
      <c r="I231" s="1">
        <v>1.28E-6</v>
      </c>
      <c r="J231">
        <v>7.0816E-4</v>
      </c>
    </row>
    <row r="232" spans="1:10" x14ac:dyDescent="0.25">
      <c r="A232" t="s">
        <v>10</v>
      </c>
      <c r="B232" t="s">
        <v>29</v>
      </c>
      <c r="C232" t="s">
        <v>67</v>
      </c>
      <c r="D232">
        <v>7357</v>
      </c>
      <c r="E232">
        <v>476</v>
      </c>
      <c r="F232">
        <v>101</v>
      </c>
      <c r="G232">
        <v>20</v>
      </c>
      <c r="H232">
        <v>3.0606</v>
      </c>
      <c r="I232" s="1">
        <v>4.0600000000000001E-6</v>
      </c>
      <c r="J232">
        <v>7.1672000000000001E-4</v>
      </c>
    </row>
    <row r="233" spans="1:10" x14ac:dyDescent="0.25">
      <c r="A233" t="s">
        <v>303</v>
      </c>
      <c r="B233" t="s">
        <v>11</v>
      </c>
      <c r="C233" t="s">
        <v>357</v>
      </c>
      <c r="D233">
        <v>7357</v>
      </c>
      <c r="E233">
        <v>389</v>
      </c>
      <c r="F233">
        <v>59</v>
      </c>
      <c r="G233">
        <v>14</v>
      </c>
      <c r="H233">
        <v>4.4877000000000002</v>
      </c>
      <c r="I233" s="1">
        <v>1.33E-6</v>
      </c>
      <c r="J233">
        <v>7.2827999999999999E-4</v>
      </c>
    </row>
    <row r="234" spans="1:10" x14ac:dyDescent="0.25">
      <c r="A234" t="s">
        <v>178</v>
      </c>
      <c r="B234" t="s">
        <v>15</v>
      </c>
      <c r="C234" t="s">
        <v>252</v>
      </c>
      <c r="D234">
        <v>7357</v>
      </c>
      <c r="E234">
        <v>452</v>
      </c>
      <c r="F234">
        <v>391</v>
      </c>
      <c r="G234">
        <v>47</v>
      </c>
      <c r="H234">
        <v>1.9564999999999999</v>
      </c>
      <c r="I234" s="1">
        <v>3.05E-6</v>
      </c>
      <c r="J234">
        <v>7.3110999999999998E-4</v>
      </c>
    </row>
    <row r="235" spans="1:10" x14ac:dyDescent="0.25">
      <c r="A235" t="s">
        <v>303</v>
      </c>
      <c r="B235" t="s">
        <v>11</v>
      </c>
      <c r="C235" t="s">
        <v>85</v>
      </c>
      <c r="D235">
        <v>7357</v>
      </c>
      <c r="E235">
        <v>389</v>
      </c>
      <c r="F235">
        <v>4166</v>
      </c>
      <c r="G235">
        <v>263</v>
      </c>
      <c r="H235">
        <v>1.194</v>
      </c>
      <c r="I235" s="1">
        <v>1.3999999999999999E-6</v>
      </c>
      <c r="J235">
        <v>7.5575999999999996E-4</v>
      </c>
    </row>
    <row r="236" spans="1:10" x14ac:dyDescent="0.25">
      <c r="A236" t="s">
        <v>303</v>
      </c>
      <c r="B236" t="s">
        <v>13</v>
      </c>
      <c r="C236" t="s">
        <v>331</v>
      </c>
      <c r="D236">
        <v>7357</v>
      </c>
      <c r="E236">
        <v>389</v>
      </c>
      <c r="F236">
        <v>22</v>
      </c>
      <c r="G236">
        <v>8</v>
      </c>
      <c r="H236">
        <v>6.8773</v>
      </c>
      <c r="I236" s="1">
        <v>8.6500000000000002E-6</v>
      </c>
      <c r="J236">
        <v>7.5686999999999998E-4</v>
      </c>
    </row>
    <row r="237" spans="1:10" x14ac:dyDescent="0.25">
      <c r="A237" t="s">
        <v>604</v>
      </c>
      <c r="B237" t="s">
        <v>13</v>
      </c>
      <c r="C237" t="s">
        <v>395</v>
      </c>
      <c r="D237">
        <v>7357</v>
      </c>
      <c r="E237">
        <v>197</v>
      </c>
      <c r="F237">
        <v>115</v>
      </c>
      <c r="G237">
        <v>13</v>
      </c>
      <c r="H237">
        <v>4.2215999999999996</v>
      </c>
      <c r="I237" s="1">
        <v>8.85E-6</v>
      </c>
      <c r="J237">
        <v>7.5686999999999998E-4</v>
      </c>
    </row>
    <row r="238" spans="1:10" x14ac:dyDescent="0.25">
      <c r="A238" t="s">
        <v>303</v>
      </c>
      <c r="B238" t="s">
        <v>11</v>
      </c>
      <c r="C238" t="s">
        <v>310</v>
      </c>
      <c r="D238">
        <v>7357</v>
      </c>
      <c r="E238">
        <v>389</v>
      </c>
      <c r="F238">
        <v>9</v>
      </c>
      <c r="G238">
        <v>6</v>
      </c>
      <c r="H238">
        <v>12.608000000000001</v>
      </c>
      <c r="I238" s="1">
        <v>1.5099999999999999E-6</v>
      </c>
      <c r="J238">
        <v>8.0758999999999996E-4</v>
      </c>
    </row>
    <row r="239" spans="1:10" x14ac:dyDescent="0.25">
      <c r="A239" t="s">
        <v>10</v>
      </c>
      <c r="B239" t="s">
        <v>15</v>
      </c>
      <c r="C239" t="s">
        <v>68</v>
      </c>
      <c r="D239">
        <v>7357</v>
      </c>
      <c r="E239">
        <v>476</v>
      </c>
      <c r="F239">
        <v>53</v>
      </c>
      <c r="G239">
        <v>14</v>
      </c>
      <c r="H239">
        <v>4.0827</v>
      </c>
      <c r="I239" s="1">
        <v>3.5599999999999998E-6</v>
      </c>
      <c r="J239">
        <v>8.2498000000000001E-4</v>
      </c>
    </row>
    <row r="240" spans="1:10" x14ac:dyDescent="0.25">
      <c r="A240" t="s">
        <v>303</v>
      </c>
      <c r="B240" t="s">
        <v>11</v>
      </c>
      <c r="C240" t="s">
        <v>369</v>
      </c>
      <c r="D240">
        <v>7357</v>
      </c>
      <c r="E240">
        <v>389</v>
      </c>
      <c r="F240">
        <v>77</v>
      </c>
      <c r="G240">
        <v>16</v>
      </c>
      <c r="H240">
        <v>3.9298999999999999</v>
      </c>
      <c r="I240" s="1">
        <v>1.5600000000000001E-6</v>
      </c>
      <c r="J240">
        <v>8.2498999999999995E-4</v>
      </c>
    </row>
    <row r="241" spans="1:10" x14ac:dyDescent="0.25">
      <c r="A241" t="s">
        <v>179</v>
      </c>
      <c r="B241" t="s">
        <v>11</v>
      </c>
      <c r="C241" t="s">
        <v>253</v>
      </c>
      <c r="D241">
        <v>7357</v>
      </c>
      <c r="E241">
        <v>332</v>
      </c>
      <c r="F241">
        <v>223</v>
      </c>
      <c r="G241">
        <v>27</v>
      </c>
      <c r="H241">
        <v>2.6829999999999998</v>
      </c>
      <c r="I241" s="1">
        <v>1.61E-6</v>
      </c>
      <c r="J241">
        <v>8.4349000000000002E-4</v>
      </c>
    </row>
    <row r="242" spans="1:10" x14ac:dyDescent="0.25">
      <c r="A242" t="s">
        <v>178</v>
      </c>
      <c r="B242" t="s">
        <v>15</v>
      </c>
      <c r="C242" t="s">
        <v>254</v>
      </c>
      <c r="D242">
        <v>7357</v>
      </c>
      <c r="E242">
        <v>452</v>
      </c>
      <c r="F242">
        <v>348</v>
      </c>
      <c r="G242">
        <v>43</v>
      </c>
      <c r="H242">
        <v>2.0112000000000001</v>
      </c>
      <c r="I242" s="1">
        <v>3.9899999999999999E-6</v>
      </c>
      <c r="J242">
        <v>8.9512000000000001E-4</v>
      </c>
    </row>
    <row r="243" spans="1:10" x14ac:dyDescent="0.25">
      <c r="A243" t="s">
        <v>178</v>
      </c>
      <c r="B243" t="s">
        <v>15</v>
      </c>
      <c r="C243" t="s">
        <v>255</v>
      </c>
      <c r="D243">
        <v>7357</v>
      </c>
      <c r="E243">
        <v>452</v>
      </c>
      <c r="F243">
        <v>337</v>
      </c>
      <c r="G243">
        <v>42</v>
      </c>
      <c r="H243">
        <v>2.0285000000000002</v>
      </c>
      <c r="I243" s="1">
        <v>4.16E-6</v>
      </c>
      <c r="J243">
        <v>9.0503000000000003E-4</v>
      </c>
    </row>
    <row r="244" spans="1:10" x14ac:dyDescent="0.25">
      <c r="A244" t="s">
        <v>303</v>
      </c>
      <c r="B244" t="s">
        <v>29</v>
      </c>
      <c r="C244" t="s">
        <v>384</v>
      </c>
      <c r="D244">
        <v>7357</v>
      </c>
      <c r="E244">
        <v>389</v>
      </c>
      <c r="F244">
        <v>94</v>
      </c>
      <c r="G244">
        <v>17</v>
      </c>
      <c r="H244">
        <v>3.4203999999999999</v>
      </c>
      <c r="I244" s="1">
        <v>5.3000000000000001E-6</v>
      </c>
      <c r="J244">
        <v>9.1111999999999996E-4</v>
      </c>
    </row>
    <row r="245" spans="1:10" x14ac:dyDescent="0.25">
      <c r="A245" t="s">
        <v>178</v>
      </c>
      <c r="B245" t="s">
        <v>11</v>
      </c>
      <c r="C245" t="s">
        <v>256</v>
      </c>
      <c r="D245">
        <v>7357</v>
      </c>
      <c r="E245">
        <v>452</v>
      </c>
      <c r="F245">
        <v>12</v>
      </c>
      <c r="G245">
        <v>7</v>
      </c>
      <c r="H245">
        <v>9.4946999999999999</v>
      </c>
      <c r="I245" s="1">
        <v>1.8300000000000001E-6</v>
      </c>
      <c r="J245">
        <v>9.5297999999999997E-4</v>
      </c>
    </row>
    <row r="246" spans="1:10" x14ac:dyDescent="0.25">
      <c r="A246" t="s">
        <v>179</v>
      </c>
      <c r="B246" t="s">
        <v>13</v>
      </c>
      <c r="C246" t="s">
        <v>97</v>
      </c>
      <c r="D246">
        <v>7357</v>
      </c>
      <c r="E246">
        <v>332</v>
      </c>
      <c r="F246">
        <v>1075</v>
      </c>
      <c r="G246">
        <v>76</v>
      </c>
      <c r="H246">
        <v>1.5666</v>
      </c>
      <c r="I246" s="1">
        <v>1.1600000000000001E-5</v>
      </c>
      <c r="J246">
        <v>9.7044000000000004E-4</v>
      </c>
    </row>
    <row r="247" spans="1:10" x14ac:dyDescent="0.25">
      <c r="A247" t="s">
        <v>178</v>
      </c>
      <c r="B247" t="s">
        <v>13</v>
      </c>
      <c r="C247" t="s">
        <v>257</v>
      </c>
      <c r="D247">
        <v>7357</v>
      </c>
      <c r="E247">
        <v>452</v>
      </c>
      <c r="F247">
        <v>249</v>
      </c>
      <c r="G247">
        <v>33</v>
      </c>
      <c r="H247">
        <v>2.1570999999999998</v>
      </c>
      <c r="I247" s="1">
        <v>1.2300000000000001E-5</v>
      </c>
      <c r="J247">
        <v>9.999099999999999E-4</v>
      </c>
    </row>
    <row r="248" spans="1:10" x14ac:dyDescent="0.25">
      <c r="A248" t="s">
        <v>303</v>
      </c>
      <c r="B248" t="s">
        <v>13</v>
      </c>
      <c r="C248" t="s">
        <v>348</v>
      </c>
      <c r="D248">
        <v>7357</v>
      </c>
      <c r="E248">
        <v>389</v>
      </c>
      <c r="F248">
        <v>37</v>
      </c>
      <c r="G248">
        <v>10</v>
      </c>
      <c r="H248">
        <v>5.1115000000000004</v>
      </c>
      <c r="I248" s="1">
        <v>1.27E-5</v>
      </c>
      <c r="J248">
        <v>9.999099999999999E-4</v>
      </c>
    </row>
    <row r="249" spans="1:10" x14ac:dyDescent="0.25">
      <c r="A249" t="s">
        <v>604</v>
      </c>
      <c r="B249" t="s">
        <v>13</v>
      </c>
      <c r="C249" t="s">
        <v>449</v>
      </c>
      <c r="D249">
        <v>7357</v>
      </c>
      <c r="E249">
        <v>197</v>
      </c>
      <c r="F249">
        <v>4354</v>
      </c>
      <c r="G249">
        <v>144</v>
      </c>
      <c r="H249">
        <v>1.2351000000000001</v>
      </c>
      <c r="I249" s="1">
        <v>1.2799999999999999E-5</v>
      </c>
      <c r="J249">
        <v>9.999099999999999E-4</v>
      </c>
    </row>
    <row r="250" spans="1:10" x14ac:dyDescent="0.25">
      <c r="A250" t="s">
        <v>303</v>
      </c>
      <c r="B250" t="s">
        <v>13</v>
      </c>
      <c r="C250" t="s">
        <v>287</v>
      </c>
      <c r="D250">
        <v>7357</v>
      </c>
      <c r="E250">
        <v>389</v>
      </c>
      <c r="F250">
        <v>251</v>
      </c>
      <c r="G250">
        <v>1</v>
      </c>
      <c r="H250">
        <v>7.5348999999999999E-2</v>
      </c>
      <c r="I250" s="1">
        <v>1.36E-5</v>
      </c>
      <c r="J250">
        <v>1.0449999999999999E-3</v>
      </c>
    </row>
    <row r="251" spans="1:10" x14ac:dyDescent="0.25">
      <c r="A251" t="s">
        <v>303</v>
      </c>
      <c r="B251" t="s">
        <v>15</v>
      </c>
      <c r="C251" t="s">
        <v>438</v>
      </c>
      <c r="D251">
        <v>7357</v>
      </c>
      <c r="E251">
        <v>389</v>
      </c>
      <c r="F251">
        <v>970</v>
      </c>
      <c r="G251">
        <v>81</v>
      </c>
      <c r="H251">
        <v>1.5792999999999999</v>
      </c>
      <c r="I251" s="1">
        <v>5.1900000000000003E-6</v>
      </c>
      <c r="J251">
        <v>1.096E-3</v>
      </c>
    </row>
    <row r="252" spans="1:10" x14ac:dyDescent="0.25">
      <c r="A252" t="s">
        <v>604</v>
      </c>
      <c r="B252" t="s">
        <v>29</v>
      </c>
      <c r="C252" t="s">
        <v>628</v>
      </c>
      <c r="D252">
        <v>7357</v>
      </c>
      <c r="E252">
        <v>197</v>
      </c>
      <c r="F252">
        <v>19</v>
      </c>
      <c r="G252">
        <v>6</v>
      </c>
      <c r="H252">
        <v>11.792999999999999</v>
      </c>
      <c r="I252" s="1">
        <v>6.5899999999999996E-6</v>
      </c>
      <c r="J252">
        <v>1.1050000000000001E-3</v>
      </c>
    </row>
    <row r="253" spans="1:10" x14ac:dyDescent="0.25">
      <c r="A253" t="s">
        <v>303</v>
      </c>
      <c r="B253" t="s">
        <v>15</v>
      </c>
      <c r="C253" t="s">
        <v>296</v>
      </c>
      <c r="D253">
        <v>7357</v>
      </c>
      <c r="E253">
        <v>389</v>
      </c>
      <c r="F253">
        <v>627</v>
      </c>
      <c r="G253">
        <v>12</v>
      </c>
      <c r="H253">
        <v>0.36196</v>
      </c>
      <c r="I253" s="1">
        <v>5.4299999999999997E-6</v>
      </c>
      <c r="J253">
        <v>1.1145E-3</v>
      </c>
    </row>
    <row r="254" spans="1:10" x14ac:dyDescent="0.25">
      <c r="A254" t="s">
        <v>303</v>
      </c>
      <c r="B254" t="s">
        <v>13</v>
      </c>
      <c r="C254" t="s">
        <v>419</v>
      </c>
      <c r="D254">
        <v>7357</v>
      </c>
      <c r="E254">
        <v>389</v>
      </c>
      <c r="F254">
        <v>228</v>
      </c>
      <c r="G254">
        <v>28</v>
      </c>
      <c r="H254">
        <v>2.3226</v>
      </c>
      <c r="I254" s="1">
        <v>1.5099999999999999E-5</v>
      </c>
      <c r="J254">
        <v>1.1324E-3</v>
      </c>
    </row>
    <row r="255" spans="1:10" x14ac:dyDescent="0.25">
      <c r="A255" t="s">
        <v>303</v>
      </c>
      <c r="B255" t="s">
        <v>11</v>
      </c>
      <c r="C255" t="s">
        <v>340</v>
      </c>
      <c r="D255">
        <v>7357</v>
      </c>
      <c r="E255">
        <v>389</v>
      </c>
      <c r="F255">
        <v>31</v>
      </c>
      <c r="G255">
        <v>10</v>
      </c>
      <c r="H255">
        <v>6.1007999999999996</v>
      </c>
      <c r="I255" s="1">
        <v>2.2299999999999998E-6</v>
      </c>
      <c r="J255">
        <v>1.1354E-3</v>
      </c>
    </row>
    <row r="256" spans="1:10" x14ac:dyDescent="0.25">
      <c r="A256" t="s">
        <v>303</v>
      </c>
      <c r="B256" t="s">
        <v>11</v>
      </c>
      <c r="C256" t="s">
        <v>376</v>
      </c>
      <c r="D256">
        <v>7357</v>
      </c>
      <c r="E256">
        <v>389</v>
      </c>
      <c r="F256">
        <v>79</v>
      </c>
      <c r="G256">
        <v>16</v>
      </c>
      <c r="H256">
        <v>3.8304</v>
      </c>
      <c r="I256" s="1">
        <v>2.21E-6</v>
      </c>
      <c r="J256">
        <v>1.1354E-3</v>
      </c>
    </row>
    <row r="257" spans="1:10" x14ac:dyDescent="0.25">
      <c r="A257" t="s">
        <v>303</v>
      </c>
      <c r="B257" t="s">
        <v>11</v>
      </c>
      <c r="C257" t="s">
        <v>391</v>
      </c>
      <c r="D257">
        <v>7357</v>
      </c>
      <c r="E257">
        <v>389</v>
      </c>
      <c r="F257">
        <v>118</v>
      </c>
      <c r="G257">
        <v>20</v>
      </c>
      <c r="H257">
        <v>3.2054999999999998</v>
      </c>
      <c r="I257" s="1">
        <v>2.2900000000000001E-6</v>
      </c>
      <c r="J257">
        <v>1.1551000000000001E-3</v>
      </c>
    </row>
    <row r="258" spans="1:10" x14ac:dyDescent="0.25">
      <c r="A258" t="s">
        <v>303</v>
      </c>
      <c r="B258" t="s">
        <v>13</v>
      </c>
      <c r="C258" t="s">
        <v>381</v>
      </c>
      <c r="D258">
        <v>7357</v>
      </c>
      <c r="E258">
        <v>389</v>
      </c>
      <c r="F258">
        <v>82</v>
      </c>
      <c r="G258">
        <v>15</v>
      </c>
      <c r="H258">
        <v>3.4596</v>
      </c>
      <c r="I258" s="1">
        <v>1.6099999999999998E-5</v>
      </c>
      <c r="J258">
        <v>1.16E-3</v>
      </c>
    </row>
    <row r="259" spans="1:10" x14ac:dyDescent="0.25">
      <c r="A259" t="s">
        <v>303</v>
      </c>
      <c r="B259" t="s">
        <v>13</v>
      </c>
      <c r="C259" t="s">
        <v>382</v>
      </c>
      <c r="D259">
        <v>7357</v>
      </c>
      <c r="E259">
        <v>389</v>
      </c>
      <c r="F259">
        <v>82</v>
      </c>
      <c r="G259">
        <v>15</v>
      </c>
      <c r="H259">
        <v>3.4596</v>
      </c>
      <c r="I259" s="1">
        <v>1.6099999999999998E-5</v>
      </c>
      <c r="J259">
        <v>1.16E-3</v>
      </c>
    </row>
    <row r="260" spans="1:10" x14ac:dyDescent="0.25">
      <c r="A260" t="s">
        <v>604</v>
      </c>
      <c r="B260" t="s">
        <v>29</v>
      </c>
      <c r="C260" t="s">
        <v>610</v>
      </c>
      <c r="D260">
        <v>7357</v>
      </c>
      <c r="E260">
        <v>197</v>
      </c>
      <c r="F260">
        <v>6</v>
      </c>
      <c r="G260">
        <v>4</v>
      </c>
      <c r="H260">
        <v>24.896999999999998</v>
      </c>
      <c r="I260" s="1">
        <v>7.0999999999999998E-6</v>
      </c>
      <c r="J260">
        <v>1.1612E-3</v>
      </c>
    </row>
    <row r="261" spans="1:10" x14ac:dyDescent="0.25">
      <c r="A261" t="s">
        <v>10</v>
      </c>
      <c r="B261" t="s">
        <v>11</v>
      </c>
      <c r="C261" t="s">
        <v>69</v>
      </c>
      <c r="D261">
        <v>7357</v>
      </c>
      <c r="E261">
        <v>476</v>
      </c>
      <c r="F261">
        <v>142</v>
      </c>
      <c r="G261">
        <v>25</v>
      </c>
      <c r="H261">
        <v>2.7210999999999999</v>
      </c>
      <c r="I261" s="1">
        <v>2.52E-6</v>
      </c>
      <c r="J261">
        <v>1.2581000000000001E-3</v>
      </c>
    </row>
    <row r="262" spans="1:10" x14ac:dyDescent="0.25">
      <c r="A262" t="s">
        <v>604</v>
      </c>
      <c r="B262" t="s">
        <v>11</v>
      </c>
      <c r="C262" t="s">
        <v>690</v>
      </c>
      <c r="D262">
        <v>7357</v>
      </c>
      <c r="E262">
        <v>197</v>
      </c>
      <c r="F262">
        <v>777</v>
      </c>
      <c r="G262">
        <v>4</v>
      </c>
      <c r="H262">
        <v>0.19225</v>
      </c>
      <c r="I262" s="1">
        <v>2.7199999999999998E-6</v>
      </c>
      <c r="J262">
        <v>1.3495E-3</v>
      </c>
    </row>
    <row r="263" spans="1:10" x14ac:dyDescent="0.25">
      <c r="A263" t="s">
        <v>303</v>
      </c>
      <c r="B263" t="s">
        <v>11</v>
      </c>
      <c r="C263" t="s">
        <v>33</v>
      </c>
      <c r="D263">
        <v>7357</v>
      </c>
      <c r="E263">
        <v>389</v>
      </c>
      <c r="F263">
        <v>616</v>
      </c>
      <c r="G263">
        <v>11</v>
      </c>
      <c r="H263">
        <v>0.33772000000000002</v>
      </c>
      <c r="I263" s="1">
        <v>2.7599999999999998E-6</v>
      </c>
      <c r="J263">
        <v>1.3538000000000001E-3</v>
      </c>
    </row>
    <row r="264" spans="1:10" x14ac:dyDescent="0.25">
      <c r="A264" t="s">
        <v>179</v>
      </c>
      <c r="B264" t="s">
        <v>13</v>
      </c>
      <c r="C264" t="s">
        <v>258</v>
      </c>
      <c r="D264">
        <v>7357</v>
      </c>
      <c r="E264">
        <v>332</v>
      </c>
      <c r="F264">
        <v>5</v>
      </c>
      <c r="G264">
        <v>4</v>
      </c>
      <c r="H264">
        <v>17.728000000000002</v>
      </c>
      <c r="I264" s="1">
        <v>1.95E-5</v>
      </c>
      <c r="J264">
        <v>1.3772000000000001E-3</v>
      </c>
    </row>
    <row r="265" spans="1:10" x14ac:dyDescent="0.25">
      <c r="A265" t="s">
        <v>604</v>
      </c>
      <c r="B265" t="s">
        <v>11</v>
      </c>
      <c r="C265" t="s">
        <v>444</v>
      </c>
      <c r="D265">
        <v>7357</v>
      </c>
      <c r="E265">
        <v>197</v>
      </c>
      <c r="F265">
        <v>2504</v>
      </c>
      <c r="G265">
        <v>97</v>
      </c>
      <c r="H265">
        <v>1.4467000000000001</v>
      </c>
      <c r="I265" s="1">
        <v>2.8899999999999999E-6</v>
      </c>
      <c r="J265">
        <v>1.4073E-3</v>
      </c>
    </row>
    <row r="266" spans="1:10" x14ac:dyDescent="0.25">
      <c r="A266" t="s">
        <v>604</v>
      </c>
      <c r="B266" t="s">
        <v>15</v>
      </c>
      <c r="C266" t="s">
        <v>612</v>
      </c>
      <c r="D266">
        <v>7357</v>
      </c>
      <c r="E266">
        <v>197</v>
      </c>
      <c r="F266">
        <v>6</v>
      </c>
      <c r="G266">
        <v>4</v>
      </c>
      <c r="H266">
        <v>24.896999999999998</v>
      </c>
      <c r="I266" s="1">
        <v>7.0999999999999998E-6</v>
      </c>
      <c r="J266">
        <v>1.4096E-3</v>
      </c>
    </row>
    <row r="267" spans="1:10" x14ac:dyDescent="0.25">
      <c r="A267" t="s">
        <v>604</v>
      </c>
      <c r="B267" t="s">
        <v>15</v>
      </c>
      <c r="C267" t="s">
        <v>433</v>
      </c>
      <c r="D267">
        <v>7357</v>
      </c>
      <c r="E267">
        <v>197</v>
      </c>
      <c r="F267">
        <v>747</v>
      </c>
      <c r="G267">
        <v>40</v>
      </c>
      <c r="H267">
        <v>1.9997</v>
      </c>
      <c r="I267" s="1">
        <v>7.2599999999999999E-6</v>
      </c>
      <c r="J267">
        <v>1.4096E-3</v>
      </c>
    </row>
    <row r="268" spans="1:10" x14ac:dyDescent="0.25">
      <c r="A268" t="s">
        <v>10</v>
      </c>
      <c r="B268" t="s">
        <v>29</v>
      </c>
      <c r="C268" t="s">
        <v>70</v>
      </c>
      <c r="D268">
        <v>7357</v>
      </c>
      <c r="E268">
        <v>476</v>
      </c>
      <c r="F268">
        <v>24</v>
      </c>
      <c r="G268">
        <v>9</v>
      </c>
      <c r="H268">
        <v>5.7960000000000003</v>
      </c>
      <c r="I268" s="1">
        <v>9.0299999999999999E-6</v>
      </c>
      <c r="J268">
        <v>1.4162000000000001E-3</v>
      </c>
    </row>
    <row r="269" spans="1:10" x14ac:dyDescent="0.25">
      <c r="A269" t="s">
        <v>179</v>
      </c>
      <c r="B269" t="s">
        <v>29</v>
      </c>
      <c r="C269" t="s">
        <v>259</v>
      </c>
      <c r="D269">
        <v>7357</v>
      </c>
      <c r="E269">
        <v>332</v>
      </c>
      <c r="F269">
        <v>91</v>
      </c>
      <c r="G269">
        <v>15</v>
      </c>
      <c r="H269">
        <v>3.6526999999999998</v>
      </c>
      <c r="I269" s="1">
        <v>9.0799999999999995E-6</v>
      </c>
      <c r="J269">
        <v>1.4162000000000001E-3</v>
      </c>
    </row>
    <row r="270" spans="1:10" x14ac:dyDescent="0.25">
      <c r="A270" t="s">
        <v>179</v>
      </c>
      <c r="B270" t="s">
        <v>11</v>
      </c>
      <c r="C270" t="s">
        <v>260</v>
      </c>
      <c r="D270">
        <v>7357</v>
      </c>
      <c r="E270">
        <v>332</v>
      </c>
      <c r="F270">
        <v>11</v>
      </c>
      <c r="G270">
        <v>6</v>
      </c>
      <c r="H270">
        <v>12.087</v>
      </c>
      <c r="I270" s="1">
        <v>2.9799999999999998E-6</v>
      </c>
      <c r="J270">
        <v>1.4346999999999999E-3</v>
      </c>
    </row>
    <row r="271" spans="1:10" x14ac:dyDescent="0.25">
      <c r="A271" t="s">
        <v>303</v>
      </c>
      <c r="B271" t="s">
        <v>15</v>
      </c>
      <c r="C271" t="s">
        <v>372</v>
      </c>
      <c r="D271">
        <v>7357</v>
      </c>
      <c r="E271">
        <v>389</v>
      </c>
      <c r="F271">
        <v>68</v>
      </c>
      <c r="G271">
        <v>14</v>
      </c>
      <c r="H271">
        <v>3.8938000000000001</v>
      </c>
      <c r="I271" s="1">
        <v>7.6699999999999994E-6</v>
      </c>
      <c r="J271">
        <v>1.4499000000000001E-3</v>
      </c>
    </row>
    <row r="272" spans="1:10" x14ac:dyDescent="0.25">
      <c r="A272" t="s">
        <v>179</v>
      </c>
      <c r="B272" t="s">
        <v>15</v>
      </c>
      <c r="C272" t="s">
        <v>261</v>
      </c>
      <c r="D272">
        <v>7357</v>
      </c>
      <c r="E272">
        <v>332</v>
      </c>
      <c r="F272">
        <v>25</v>
      </c>
      <c r="G272">
        <v>8</v>
      </c>
      <c r="H272">
        <v>7.0911</v>
      </c>
      <c r="I272" s="1">
        <v>7.96E-6</v>
      </c>
      <c r="J272">
        <v>1.4663E-3</v>
      </c>
    </row>
    <row r="273" spans="1:10" x14ac:dyDescent="0.25">
      <c r="A273" t="s">
        <v>303</v>
      </c>
      <c r="B273" t="s">
        <v>13</v>
      </c>
      <c r="C273" t="s">
        <v>395</v>
      </c>
      <c r="D273">
        <v>7357</v>
      </c>
      <c r="E273">
        <v>389</v>
      </c>
      <c r="F273">
        <v>115</v>
      </c>
      <c r="G273">
        <v>18</v>
      </c>
      <c r="H273">
        <v>2.9601999999999999</v>
      </c>
      <c r="I273" s="1">
        <v>2.1399999999999998E-5</v>
      </c>
      <c r="J273">
        <v>1.4859000000000001E-3</v>
      </c>
    </row>
    <row r="274" spans="1:10" x14ac:dyDescent="0.25">
      <c r="A274" t="s">
        <v>10</v>
      </c>
      <c r="B274" t="s">
        <v>15</v>
      </c>
      <c r="C274" t="s">
        <v>71</v>
      </c>
      <c r="D274">
        <v>7357</v>
      </c>
      <c r="E274">
        <v>476</v>
      </c>
      <c r="F274">
        <v>564</v>
      </c>
      <c r="G274">
        <v>62</v>
      </c>
      <c r="H274">
        <v>1.6991000000000001</v>
      </c>
      <c r="I274" s="1">
        <v>8.7499999999999992E-6</v>
      </c>
      <c r="J274">
        <v>1.537E-3</v>
      </c>
    </row>
    <row r="275" spans="1:10" x14ac:dyDescent="0.25">
      <c r="A275" t="s">
        <v>604</v>
      </c>
      <c r="B275" t="s">
        <v>15</v>
      </c>
      <c r="C275" t="s">
        <v>601</v>
      </c>
      <c r="D275">
        <v>7357</v>
      </c>
      <c r="E275">
        <v>197</v>
      </c>
      <c r="F275">
        <v>2742</v>
      </c>
      <c r="G275">
        <v>102</v>
      </c>
      <c r="H275">
        <v>1.3892</v>
      </c>
      <c r="I275" s="1">
        <v>8.7700000000000007E-6</v>
      </c>
      <c r="J275">
        <v>1.537E-3</v>
      </c>
    </row>
    <row r="276" spans="1:10" x14ac:dyDescent="0.25">
      <c r="A276" t="s">
        <v>179</v>
      </c>
      <c r="B276" t="s">
        <v>29</v>
      </c>
      <c r="C276" t="s">
        <v>262</v>
      </c>
      <c r="D276">
        <v>7357</v>
      </c>
      <c r="E276">
        <v>332</v>
      </c>
      <c r="F276">
        <v>13</v>
      </c>
      <c r="G276">
        <v>6</v>
      </c>
      <c r="H276">
        <v>10.228</v>
      </c>
      <c r="I276" s="1">
        <v>1.01E-5</v>
      </c>
      <c r="J276">
        <v>1.5398E-3</v>
      </c>
    </row>
    <row r="277" spans="1:10" x14ac:dyDescent="0.25">
      <c r="A277" t="s">
        <v>179</v>
      </c>
      <c r="B277" t="s">
        <v>29</v>
      </c>
      <c r="C277" t="s">
        <v>263</v>
      </c>
      <c r="D277">
        <v>7357</v>
      </c>
      <c r="E277">
        <v>332</v>
      </c>
      <c r="F277">
        <v>42</v>
      </c>
      <c r="G277">
        <v>10</v>
      </c>
      <c r="H277">
        <v>5.2760999999999996</v>
      </c>
      <c r="I277" s="1">
        <v>1.0699999999999999E-5</v>
      </c>
      <c r="J277">
        <v>1.6015000000000001E-3</v>
      </c>
    </row>
    <row r="278" spans="1:10" x14ac:dyDescent="0.25">
      <c r="A278" t="s">
        <v>179</v>
      </c>
      <c r="B278" t="s">
        <v>29</v>
      </c>
      <c r="C278" t="s">
        <v>264</v>
      </c>
      <c r="D278">
        <v>7357</v>
      </c>
      <c r="E278">
        <v>332</v>
      </c>
      <c r="F278">
        <v>26</v>
      </c>
      <c r="G278">
        <v>8</v>
      </c>
      <c r="H278">
        <v>6.8183999999999996</v>
      </c>
      <c r="I278" s="1">
        <v>1.1E-5</v>
      </c>
      <c r="J278">
        <v>1.603E-3</v>
      </c>
    </row>
    <row r="279" spans="1:10" x14ac:dyDescent="0.25">
      <c r="A279" t="s">
        <v>10</v>
      </c>
      <c r="B279" t="s">
        <v>29</v>
      </c>
      <c r="C279" t="s">
        <v>72</v>
      </c>
      <c r="D279">
        <v>7357</v>
      </c>
      <c r="E279">
        <v>476</v>
      </c>
      <c r="F279">
        <v>10</v>
      </c>
      <c r="G279">
        <v>6</v>
      </c>
      <c r="H279">
        <v>9.2735000000000003</v>
      </c>
      <c r="I279" s="1">
        <v>1.15E-5</v>
      </c>
      <c r="J279">
        <v>1.6387000000000001E-3</v>
      </c>
    </row>
    <row r="280" spans="1:10" x14ac:dyDescent="0.25">
      <c r="A280" t="s">
        <v>10</v>
      </c>
      <c r="B280" t="s">
        <v>13</v>
      </c>
      <c r="C280" t="s">
        <v>73</v>
      </c>
      <c r="D280">
        <v>7357</v>
      </c>
      <c r="E280">
        <v>476</v>
      </c>
      <c r="F280">
        <v>2593</v>
      </c>
      <c r="G280">
        <v>207</v>
      </c>
      <c r="H280">
        <v>1.2338</v>
      </c>
      <c r="I280" s="1">
        <v>2.4199999999999999E-5</v>
      </c>
      <c r="J280">
        <v>1.6455E-3</v>
      </c>
    </row>
    <row r="281" spans="1:10" x14ac:dyDescent="0.25">
      <c r="A281" t="s">
        <v>179</v>
      </c>
      <c r="B281" t="s">
        <v>11</v>
      </c>
      <c r="C281" t="s">
        <v>101</v>
      </c>
      <c r="D281">
        <v>7357</v>
      </c>
      <c r="E281">
        <v>332</v>
      </c>
      <c r="F281">
        <v>1508</v>
      </c>
      <c r="G281">
        <v>101</v>
      </c>
      <c r="H281">
        <v>1.4842</v>
      </c>
      <c r="I281" s="1">
        <v>3.4699999999999998E-6</v>
      </c>
      <c r="J281">
        <v>1.6574999999999999E-3</v>
      </c>
    </row>
    <row r="282" spans="1:10" x14ac:dyDescent="0.25">
      <c r="A282" t="s">
        <v>604</v>
      </c>
      <c r="B282" t="s">
        <v>18</v>
      </c>
      <c r="C282" t="s">
        <v>672</v>
      </c>
      <c r="D282">
        <v>7357</v>
      </c>
      <c r="E282">
        <v>197</v>
      </c>
      <c r="F282">
        <v>472</v>
      </c>
      <c r="G282">
        <v>31</v>
      </c>
      <c r="H282">
        <v>2.4527999999999999</v>
      </c>
      <c r="I282" s="1">
        <v>1.6500000000000001E-6</v>
      </c>
      <c r="J282">
        <v>1.6802E-3</v>
      </c>
    </row>
    <row r="283" spans="1:10" x14ac:dyDescent="0.25">
      <c r="A283" t="s">
        <v>604</v>
      </c>
      <c r="B283" t="s">
        <v>18</v>
      </c>
      <c r="C283" t="s">
        <v>673</v>
      </c>
      <c r="D283">
        <v>7357</v>
      </c>
      <c r="E283">
        <v>197</v>
      </c>
      <c r="F283">
        <v>498</v>
      </c>
      <c r="G283">
        <v>32</v>
      </c>
      <c r="H283">
        <v>2.3997000000000002</v>
      </c>
      <c r="I283" s="1">
        <v>1.7600000000000001E-6</v>
      </c>
      <c r="J283">
        <v>1.6802E-3</v>
      </c>
    </row>
    <row r="284" spans="1:10" x14ac:dyDescent="0.25">
      <c r="A284" t="s">
        <v>604</v>
      </c>
      <c r="B284" t="s">
        <v>18</v>
      </c>
      <c r="C284" t="s">
        <v>674</v>
      </c>
      <c r="D284">
        <v>7357</v>
      </c>
      <c r="E284">
        <v>197</v>
      </c>
      <c r="F284">
        <v>498</v>
      </c>
      <c r="G284">
        <v>32</v>
      </c>
      <c r="H284">
        <v>2.3997000000000002</v>
      </c>
      <c r="I284" s="1">
        <v>1.7600000000000001E-6</v>
      </c>
      <c r="J284">
        <v>1.6802E-3</v>
      </c>
    </row>
    <row r="285" spans="1:10" x14ac:dyDescent="0.25">
      <c r="A285" t="s">
        <v>179</v>
      </c>
      <c r="B285" t="s">
        <v>11</v>
      </c>
      <c r="C285" t="s">
        <v>265</v>
      </c>
      <c r="D285">
        <v>7357</v>
      </c>
      <c r="E285">
        <v>332</v>
      </c>
      <c r="F285">
        <v>2145</v>
      </c>
      <c r="G285">
        <v>133</v>
      </c>
      <c r="H285">
        <v>1.3740000000000001</v>
      </c>
      <c r="I285" s="1">
        <v>3.6200000000000001E-6</v>
      </c>
      <c r="J285">
        <v>1.6953000000000001E-3</v>
      </c>
    </row>
    <row r="286" spans="1:10" x14ac:dyDescent="0.25">
      <c r="A286" t="s">
        <v>303</v>
      </c>
      <c r="B286" t="s">
        <v>11</v>
      </c>
      <c r="C286" t="s">
        <v>413</v>
      </c>
      <c r="D286">
        <v>7357</v>
      </c>
      <c r="E286">
        <v>389</v>
      </c>
      <c r="F286">
        <v>211</v>
      </c>
      <c r="G286">
        <v>28</v>
      </c>
      <c r="H286">
        <v>2.5097</v>
      </c>
      <c r="I286" s="1">
        <v>3.5999999999999998E-6</v>
      </c>
      <c r="J286">
        <v>1.6953000000000001E-3</v>
      </c>
    </row>
    <row r="287" spans="1:10" x14ac:dyDescent="0.25">
      <c r="A287" t="s">
        <v>303</v>
      </c>
      <c r="B287" t="s">
        <v>11</v>
      </c>
      <c r="C287" t="s">
        <v>337</v>
      </c>
      <c r="D287">
        <v>7357</v>
      </c>
      <c r="E287">
        <v>389</v>
      </c>
      <c r="F287">
        <v>26</v>
      </c>
      <c r="G287">
        <v>9</v>
      </c>
      <c r="H287">
        <v>6.5467000000000004</v>
      </c>
      <c r="I287" s="1">
        <v>3.7400000000000002E-6</v>
      </c>
      <c r="J287">
        <v>1.7394999999999999E-3</v>
      </c>
    </row>
    <row r="288" spans="1:10" x14ac:dyDescent="0.25">
      <c r="A288" t="s">
        <v>10</v>
      </c>
      <c r="B288" t="s">
        <v>11</v>
      </c>
      <c r="C288" t="s">
        <v>74</v>
      </c>
      <c r="D288">
        <v>7357</v>
      </c>
      <c r="E288">
        <v>476</v>
      </c>
      <c r="F288">
        <v>17</v>
      </c>
      <c r="G288">
        <v>8</v>
      </c>
      <c r="H288">
        <v>7.2733999999999996</v>
      </c>
      <c r="I288" s="1">
        <v>3.9099999999999998E-6</v>
      </c>
      <c r="J288">
        <v>1.7681999999999999E-3</v>
      </c>
    </row>
    <row r="289" spans="1:10" x14ac:dyDescent="0.25">
      <c r="A289" t="s">
        <v>10</v>
      </c>
      <c r="B289" t="s">
        <v>11</v>
      </c>
      <c r="C289" t="s">
        <v>75</v>
      </c>
      <c r="D289">
        <v>7357</v>
      </c>
      <c r="E289">
        <v>476</v>
      </c>
      <c r="F289">
        <v>17</v>
      </c>
      <c r="G289">
        <v>8</v>
      </c>
      <c r="H289">
        <v>7.2733999999999996</v>
      </c>
      <c r="I289" s="1">
        <v>3.9099999999999998E-6</v>
      </c>
      <c r="J289">
        <v>1.7681999999999999E-3</v>
      </c>
    </row>
    <row r="290" spans="1:10" x14ac:dyDescent="0.25">
      <c r="A290" t="s">
        <v>303</v>
      </c>
      <c r="B290" t="s">
        <v>11</v>
      </c>
      <c r="C290" t="s">
        <v>425</v>
      </c>
      <c r="D290">
        <v>7357</v>
      </c>
      <c r="E290">
        <v>389</v>
      </c>
      <c r="F290">
        <v>337</v>
      </c>
      <c r="G290">
        <v>38</v>
      </c>
      <c r="H290">
        <v>2.1326000000000001</v>
      </c>
      <c r="I290" s="1">
        <v>3.8399999999999997E-6</v>
      </c>
      <c r="J290">
        <v>1.7681999999999999E-3</v>
      </c>
    </row>
    <row r="291" spans="1:10" x14ac:dyDescent="0.25">
      <c r="A291" t="s">
        <v>303</v>
      </c>
      <c r="B291" t="s">
        <v>15</v>
      </c>
      <c r="C291" t="s">
        <v>353</v>
      </c>
      <c r="D291">
        <v>7357</v>
      </c>
      <c r="E291">
        <v>389</v>
      </c>
      <c r="F291">
        <v>44</v>
      </c>
      <c r="G291">
        <v>11</v>
      </c>
      <c r="H291">
        <v>4.7281000000000004</v>
      </c>
      <c r="I291" s="1">
        <v>1.0499999999999999E-5</v>
      </c>
      <c r="J291">
        <v>1.8029000000000001E-3</v>
      </c>
    </row>
    <row r="292" spans="1:10" x14ac:dyDescent="0.25">
      <c r="A292" t="s">
        <v>178</v>
      </c>
      <c r="B292" t="s">
        <v>11</v>
      </c>
      <c r="C292" t="s">
        <v>266</v>
      </c>
      <c r="D292">
        <v>7357</v>
      </c>
      <c r="E292">
        <v>452</v>
      </c>
      <c r="F292">
        <v>2438</v>
      </c>
      <c r="G292">
        <v>109</v>
      </c>
      <c r="H292">
        <v>0.72770000000000001</v>
      </c>
      <c r="I292" s="1">
        <v>4.0500000000000002E-6</v>
      </c>
      <c r="J292">
        <v>1.8163999999999999E-3</v>
      </c>
    </row>
    <row r="293" spans="1:10" x14ac:dyDescent="0.25">
      <c r="A293" t="s">
        <v>604</v>
      </c>
      <c r="B293" t="s">
        <v>15</v>
      </c>
      <c r="C293" t="s">
        <v>206</v>
      </c>
      <c r="D293">
        <v>7357</v>
      </c>
      <c r="E293">
        <v>197</v>
      </c>
      <c r="F293">
        <v>257</v>
      </c>
      <c r="G293">
        <v>20</v>
      </c>
      <c r="H293">
        <v>2.9062000000000001</v>
      </c>
      <c r="I293" s="1">
        <v>1.15E-5</v>
      </c>
      <c r="J293">
        <v>1.9212999999999999E-3</v>
      </c>
    </row>
    <row r="294" spans="1:10" x14ac:dyDescent="0.25">
      <c r="A294" t="s">
        <v>10</v>
      </c>
      <c r="B294" t="s">
        <v>18</v>
      </c>
      <c r="C294" t="s">
        <v>76</v>
      </c>
      <c r="D294">
        <v>7357</v>
      </c>
      <c r="E294">
        <v>476</v>
      </c>
      <c r="F294">
        <v>58</v>
      </c>
      <c r="G294">
        <v>15</v>
      </c>
      <c r="H294">
        <v>3.9971999999999999</v>
      </c>
      <c r="I294" s="1">
        <v>2.1500000000000002E-6</v>
      </c>
      <c r="J294">
        <v>1.9406E-3</v>
      </c>
    </row>
    <row r="295" spans="1:10" x14ac:dyDescent="0.25">
      <c r="A295" t="s">
        <v>303</v>
      </c>
      <c r="B295" t="s">
        <v>11</v>
      </c>
      <c r="C295" t="s">
        <v>441</v>
      </c>
      <c r="D295">
        <v>7357</v>
      </c>
      <c r="E295">
        <v>389</v>
      </c>
      <c r="F295">
        <v>1334</v>
      </c>
      <c r="G295">
        <v>104</v>
      </c>
      <c r="H295">
        <v>1.4743999999999999</v>
      </c>
      <c r="I295" s="1">
        <v>4.4000000000000002E-6</v>
      </c>
      <c r="J295">
        <v>1.9589E-3</v>
      </c>
    </row>
    <row r="296" spans="1:10" x14ac:dyDescent="0.25">
      <c r="A296" t="s">
        <v>179</v>
      </c>
      <c r="B296" t="s">
        <v>29</v>
      </c>
      <c r="C296" t="s">
        <v>267</v>
      </c>
      <c r="D296">
        <v>7357</v>
      </c>
      <c r="E296">
        <v>332</v>
      </c>
      <c r="F296">
        <v>35</v>
      </c>
      <c r="G296">
        <v>9</v>
      </c>
      <c r="H296">
        <v>5.6981999999999999</v>
      </c>
      <c r="I296" s="1">
        <v>1.5299999999999999E-5</v>
      </c>
      <c r="J296">
        <v>2.1253999999999999E-3</v>
      </c>
    </row>
    <row r="297" spans="1:10" x14ac:dyDescent="0.25">
      <c r="A297" t="s">
        <v>604</v>
      </c>
      <c r="B297" t="s">
        <v>29</v>
      </c>
      <c r="C297" t="s">
        <v>642</v>
      </c>
      <c r="D297">
        <v>7357</v>
      </c>
      <c r="E297">
        <v>197</v>
      </c>
      <c r="F297">
        <v>32</v>
      </c>
      <c r="G297">
        <v>7</v>
      </c>
      <c r="H297">
        <v>8.1692999999999998</v>
      </c>
      <c r="I297" s="1">
        <v>1.5500000000000001E-5</v>
      </c>
      <c r="J297">
        <v>2.1253999999999999E-3</v>
      </c>
    </row>
    <row r="298" spans="1:10" x14ac:dyDescent="0.25">
      <c r="A298" t="s">
        <v>303</v>
      </c>
      <c r="B298" t="s">
        <v>13</v>
      </c>
      <c r="C298" t="s">
        <v>371</v>
      </c>
      <c r="D298">
        <v>7357</v>
      </c>
      <c r="E298">
        <v>389</v>
      </c>
      <c r="F298">
        <v>58</v>
      </c>
      <c r="G298">
        <v>12</v>
      </c>
      <c r="H298">
        <v>3.9129999999999998</v>
      </c>
      <c r="I298" s="1">
        <v>3.18E-5</v>
      </c>
      <c r="J298">
        <v>2.1281999999999998E-3</v>
      </c>
    </row>
    <row r="299" spans="1:10" x14ac:dyDescent="0.25">
      <c r="A299" t="s">
        <v>178</v>
      </c>
      <c r="B299" t="s">
        <v>11</v>
      </c>
      <c r="C299" t="s">
        <v>63</v>
      </c>
      <c r="D299">
        <v>7357</v>
      </c>
      <c r="E299">
        <v>452</v>
      </c>
      <c r="F299">
        <v>3588</v>
      </c>
      <c r="G299">
        <v>177</v>
      </c>
      <c r="H299">
        <v>0.80293999999999999</v>
      </c>
      <c r="I299" s="1">
        <v>4.9899999999999997E-6</v>
      </c>
      <c r="J299">
        <v>2.2011999999999999E-3</v>
      </c>
    </row>
    <row r="300" spans="1:10" x14ac:dyDescent="0.25">
      <c r="A300" t="s">
        <v>178</v>
      </c>
      <c r="B300" t="s">
        <v>11</v>
      </c>
      <c r="C300" t="s">
        <v>268</v>
      </c>
      <c r="D300">
        <v>7357</v>
      </c>
      <c r="E300">
        <v>452</v>
      </c>
      <c r="F300">
        <v>1872</v>
      </c>
      <c r="G300">
        <v>78</v>
      </c>
      <c r="H300">
        <v>0.67818999999999996</v>
      </c>
      <c r="I300" s="1">
        <v>5.1100000000000002E-6</v>
      </c>
      <c r="J300">
        <v>2.2196999999999998E-3</v>
      </c>
    </row>
    <row r="301" spans="1:10" x14ac:dyDescent="0.25">
      <c r="A301" t="s">
        <v>604</v>
      </c>
      <c r="B301" t="s">
        <v>11</v>
      </c>
      <c r="C301" t="s">
        <v>446</v>
      </c>
      <c r="D301">
        <v>7357</v>
      </c>
      <c r="E301">
        <v>197</v>
      </c>
      <c r="F301">
        <v>2535</v>
      </c>
      <c r="G301">
        <v>97</v>
      </c>
      <c r="H301">
        <v>1.429</v>
      </c>
      <c r="I301" s="1">
        <v>5.1100000000000002E-6</v>
      </c>
      <c r="J301">
        <v>2.2196999999999998E-3</v>
      </c>
    </row>
    <row r="302" spans="1:10" x14ac:dyDescent="0.25">
      <c r="A302" t="s">
        <v>179</v>
      </c>
      <c r="B302" t="s">
        <v>29</v>
      </c>
      <c r="C302" t="s">
        <v>269</v>
      </c>
      <c r="D302">
        <v>7357</v>
      </c>
      <c r="E302">
        <v>332</v>
      </c>
      <c r="F302">
        <v>14</v>
      </c>
      <c r="G302">
        <v>6</v>
      </c>
      <c r="H302">
        <v>9.4969999999999999</v>
      </c>
      <c r="I302" s="1">
        <v>1.6900000000000001E-5</v>
      </c>
      <c r="J302">
        <v>2.2661000000000001E-3</v>
      </c>
    </row>
    <row r="303" spans="1:10" x14ac:dyDescent="0.25">
      <c r="A303" t="s">
        <v>604</v>
      </c>
      <c r="B303" t="s">
        <v>11</v>
      </c>
      <c r="C303" t="s">
        <v>677</v>
      </c>
      <c r="D303">
        <v>7357</v>
      </c>
      <c r="E303">
        <v>197</v>
      </c>
      <c r="F303">
        <v>656</v>
      </c>
      <c r="G303">
        <v>37</v>
      </c>
      <c r="H303">
        <v>2.1063999999999998</v>
      </c>
      <c r="I303" s="1">
        <v>5.31E-6</v>
      </c>
      <c r="J303">
        <v>2.2878999999999998E-3</v>
      </c>
    </row>
    <row r="304" spans="1:10" x14ac:dyDescent="0.25">
      <c r="A304" t="s">
        <v>604</v>
      </c>
      <c r="B304" t="s">
        <v>15</v>
      </c>
      <c r="C304" t="s">
        <v>451</v>
      </c>
      <c r="D304">
        <v>7357</v>
      </c>
      <c r="E304">
        <v>197</v>
      </c>
      <c r="F304">
        <v>833</v>
      </c>
      <c r="G304">
        <v>6</v>
      </c>
      <c r="H304">
        <v>0.26899000000000001</v>
      </c>
      <c r="I304" s="1">
        <v>1.43E-5</v>
      </c>
      <c r="J304">
        <v>2.3289000000000001E-3</v>
      </c>
    </row>
    <row r="305" spans="1:10" x14ac:dyDescent="0.25">
      <c r="A305" t="s">
        <v>178</v>
      </c>
      <c r="B305" t="s">
        <v>11</v>
      </c>
      <c r="C305" t="s">
        <v>270</v>
      </c>
      <c r="D305">
        <v>7357</v>
      </c>
      <c r="E305">
        <v>452</v>
      </c>
      <c r="F305">
        <v>741</v>
      </c>
      <c r="G305">
        <v>74</v>
      </c>
      <c r="H305">
        <v>1.6254999999999999</v>
      </c>
      <c r="I305" s="1">
        <v>5.6500000000000001E-6</v>
      </c>
      <c r="J305">
        <v>2.4115999999999999E-3</v>
      </c>
    </row>
    <row r="306" spans="1:10" x14ac:dyDescent="0.25">
      <c r="A306" t="s">
        <v>179</v>
      </c>
      <c r="B306" t="s">
        <v>15</v>
      </c>
      <c r="C306" t="s">
        <v>271</v>
      </c>
      <c r="D306">
        <v>7357</v>
      </c>
      <c r="E306">
        <v>332</v>
      </c>
      <c r="F306">
        <v>20</v>
      </c>
      <c r="G306">
        <v>7</v>
      </c>
      <c r="H306">
        <v>7.7558999999999996</v>
      </c>
      <c r="I306" s="1">
        <v>1.5400000000000002E-5</v>
      </c>
      <c r="J306">
        <v>2.4635E-3</v>
      </c>
    </row>
    <row r="307" spans="1:10" x14ac:dyDescent="0.25">
      <c r="A307" t="s">
        <v>10</v>
      </c>
      <c r="B307" t="s">
        <v>11</v>
      </c>
      <c r="C307" t="s">
        <v>77</v>
      </c>
      <c r="D307">
        <v>7357</v>
      </c>
      <c r="E307">
        <v>476</v>
      </c>
      <c r="F307">
        <v>149</v>
      </c>
      <c r="G307">
        <v>25</v>
      </c>
      <c r="H307">
        <v>2.5933000000000002</v>
      </c>
      <c r="I307" s="1">
        <v>5.9599999999999997E-6</v>
      </c>
      <c r="J307">
        <v>2.5251000000000002E-3</v>
      </c>
    </row>
    <row r="308" spans="1:10" x14ac:dyDescent="0.25">
      <c r="A308" t="s">
        <v>604</v>
      </c>
      <c r="B308" t="s">
        <v>11</v>
      </c>
      <c r="C308" t="s">
        <v>376</v>
      </c>
      <c r="D308">
        <v>7357</v>
      </c>
      <c r="E308">
        <v>197</v>
      </c>
      <c r="F308">
        <v>79</v>
      </c>
      <c r="G308">
        <v>11</v>
      </c>
      <c r="H308">
        <v>5.2</v>
      </c>
      <c r="I308" s="1">
        <v>6.0299999999999999E-6</v>
      </c>
      <c r="J308">
        <v>2.5336E-3</v>
      </c>
    </row>
    <row r="309" spans="1:10" x14ac:dyDescent="0.25">
      <c r="A309" t="s">
        <v>179</v>
      </c>
      <c r="B309" t="s">
        <v>13</v>
      </c>
      <c r="C309" t="s">
        <v>272</v>
      </c>
      <c r="D309">
        <v>7357</v>
      </c>
      <c r="E309">
        <v>332</v>
      </c>
      <c r="F309">
        <v>591</v>
      </c>
      <c r="G309">
        <v>47</v>
      </c>
      <c r="H309">
        <v>1.7623</v>
      </c>
      <c r="I309" s="1">
        <v>4.0099999999999999E-5</v>
      </c>
      <c r="J309">
        <v>2.5848999999999998E-3</v>
      </c>
    </row>
    <row r="310" spans="1:10" x14ac:dyDescent="0.25">
      <c r="A310" t="s">
        <v>179</v>
      </c>
      <c r="B310" t="s">
        <v>13</v>
      </c>
      <c r="C310" t="s">
        <v>235</v>
      </c>
      <c r="D310">
        <v>7357</v>
      </c>
      <c r="E310">
        <v>332</v>
      </c>
      <c r="F310">
        <v>2947</v>
      </c>
      <c r="G310">
        <v>166</v>
      </c>
      <c r="H310">
        <v>1.2482</v>
      </c>
      <c r="I310" s="1">
        <v>4.0099999999999999E-5</v>
      </c>
      <c r="J310">
        <v>2.5848999999999998E-3</v>
      </c>
    </row>
    <row r="311" spans="1:10" x14ac:dyDescent="0.25">
      <c r="A311" t="s">
        <v>179</v>
      </c>
      <c r="B311" t="s">
        <v>18</v>
      </c>
      <c r="C311" t="s">
        <v>273</v>
      </c>
      <c r="D311">
        <v>7357</v>
      </c>
      <c r="E311">
        <v>332</v>
      </c>
      <c r="F311">
        <v>105</v>
      </c>
      <c r="G311">
        <v>17</v>
      </c>
      <c r="H311">
        <v>3.5878000000000001</v>
      </c>
      <c r="I311" s="1">
        <v>3.0199999999999999E-6</v>
      </c>
      <c r="J311">
        <v>2.5885999999999999E-3</v>
      </c>
    </row>
    <row r="312" spans="1:10" x14ac:dyDescent="0.25">
      <c r="A312" t="s">
        <v>303</v>
      </c>
      <c r="B312" t="s">
        <v>13</v>
      </c>
      <c r="C312" t="s">
        <v>313</v>
      </c>
      <c r="D312">
        <v>7357</v>
      </c>
      <c r="E312">
        <v>389</v>
      </c>
      <c r="F312">
        <v>9</v>
      </c>
      <c r="G312">
        <v>5</v>
      </c>
      <c r="H312">
        <v>10.507</v>
      </c>
      <c r="I312" s="1">
        <v>4.1E-5</v>
      </c>
      <c r="J312">
        <v>2.5999999999999999E-3</v>
      </c>
    </row>
    <row r="313" spans="1:10" x14ac:dyDescent="0.25">
      <c r="A313" t="s">
        <v>303</v>
      </c>
      <c r="B313" t="s">
        <v>11</v>
      </c>
      <c r="C313" t="s">
        <v>398</v>
      </c>
      <c r="D313">
        <v>7357</v>
      </c>
      <c r="E313">
        <v>389</v>
      </c>
      <c r="F313">
        <v>148</v>
      </c>
      <c r="G313">
        <v>22</v>
      </c>
      <c r="H313">
        <v>2.8113000000000001</v>
      </c>
      <c r="I313" s="1">
        <v>6.46E-6</v>
      </c>
      <c r="J313">
        <v>2.6936999999999998E-3</v>
      </c>
    </row>
    <row r="314" spans="1:10" x14ac:dyDescent="0.25">
      <c r="A314" t="s">
        <v>10</v>
      </c>
      <c r="B314" t="s">
        <v>13</v>
      </c>
      <c r="C314" t="s">
        <v>78</v>
      </c>
      <c r="D314">
        <v>7357</v>
      </c>
      <c r="E314">
        <v>476</v>
      </c>
      <c r="F314">
        <v>12</v>
      </c>
      <c r="G314">
        <v>6</v>
      </c>
      <c r="H314">
        <v>7.7279</v>
      </c>
      <c r="I314" s="1">
        <v>4.4299999999999999E-5</v>
      </c>
      <c r="J314">
        <v>2.7591999999999998E-3</v>
      </c>
    </row>
    <row r="315" spans="1:10" x14ac:dyDescent="0.25">
      <c r="A315" t="s">
        <v>179</v>
      </c>
      <c r="B315" t="s">
        <v>13</v>
      </c>
      <c r="C315" t="s">
        <v>274</v>
      </c>
      <c r="D315">
        <v>7357</v>
      </c>
      <c r="E315">
        <v>332</v>
      </c>
      <c r="F315">
        <v>735</v>
      </c>
      <c r="G315">
        <v>55</v>
      </c>
      <c r="H315">
        <v>1.6581999999999999</v>
      </c>
      <c r="I315" s="1">
        <v>4.6400000000000003E-5</v>
      </c>
      <c r="J315">
        <v>2.8429000000000002E-3</v>
      </c>
    </row>
    <row r="316" spans="1:10" x14ac:dyDescent="0.25">
      <c r="A316" t="s">
        <v>604</v>
      </c>
      <c r="B316" t="s">
        <v>13</v>
      </c>
      <c r="C316" t="s">
        <v>443</v>
      </c>
      <c r="D316">
        <v>7357</v>
      </c>
      <c r="E316">
        <v>197</v>
      </c>
      <c r="F316">
        <v>1049</v>
      </c>
      <c r="G316">
        <v>48</v>
      </c>
      <c r="H316">
        <v>1.7088000000000001</v>
      </c>
      <c r="I316" s="1">
        <v>4.7599999999999998E-5</v>
      </c>
      <c r="J316">
        <v>2.8676999999999999E-3</v>
      </c>
    </row>
    <row r="317" spans="1:10" x14ac:dyDescent="0.25">
      <c r="A317" t="s">
        <v>604</v>
      </c>
      <c r="B317" t="s">
        <v>29</v>
      </c>
      <c r="C317" t="s">
        <v>636</v>
      </c>
      <c r="D317">
        <v>7357</v>
      </c>
      <c r="E317">
        <v>197</v>
      </c>
      <c r="F317">
        <v>23</v>
      </c>
      <c r="G317">
        <v>6</v>
      </c>
      <c r="H317">
        <v>9.7422000000000004</v>
      </c>
      <c r="I317" s="1">
        <v>2.2099999999999998E-5</v>
      </c>
      <c r="J317">
        <v>2.9015999999999998E-3</v>
      </c>
    </row>
    <row r="318" spans="1:10" x14ac:dyDescent="0.25">
      <c r="A318" t="s">
        <v>178</v>
      </c>
      <c r="B318" t="s">
        <v>11</v>
      </c>
      <c r="C318" t="s">
        <v>275</v>
      </c>
      <c r="D318">
        <v>7357</v>
      </c>
      <c r="E318">
        <v>452</v>
      </c>
      <c r="F318">
        <v>92</v>
      </c>
      <c r="G318">
        <v>18</v>
      </c>
      <c r="H318">
        <v>3.1844999999999999</v>
      </c>
      <c r="I318" s="1">
        <v>7.1099999999999997E-6</v>
      </c>
      <c r="J318">
        <v>2.9161999999999999E-3</v>
      </c>
    </row>
    <row r="319" spans="1:10" x14ac:dyDescent="0.25">
      <c r="A319" t="s">
        <v>178</v>
      </c>
      <c r="B319" t="s">
        <v>11</v>
      </c>
      <c r="C319" t="s">
        <v>276</v>
      </c>
      <c r="D319">
        <v>7357</v>
      </c>
      <c r="E319">
        <v>452</v>
      </c>
      <c r="F319">
        <v>92</v>
      </c>
      <c r="G319">
        <v>18</v>
      </c>
      <c r="H319">
        <v>3.1844999999999999</v>
      </c>
      <c r="I319" s="1">
        <v>7.1099999999999997E-6</v>
      </c>
      <c r="J319">
        <v>2.9161999999999999E-3</v>
      </c>
    </row>
    <row r="320" spans="1:10" x14ac:dyDescent="0.25">
      <c r="A320" t="s">
        <v>604</v>
      </c>
      <c r="B320" t="s">
        <v>13</v>
      </c>
      <c r="C320" t="s">
        <v>381</v>
      </c>
      <c r="D320">
        <v>7357</v>
      </c>
      <c r="E320">
        <v>197</v>
      </c>
      <c r="F320">
        <v>82</v>
      </c>
      <c r="G320">
        <v>10</v>
      </c>
      <c r="H320">
        <v>4.5542999999999996</v>
      </c>
      <c r="I320" s="1">
        <v>5.0099999999999998E-5</v>
      </c>
      <c r="J320">
        <v>2.9702999999999999E-3</v>
      </c>
    </row>
    <row r="321" spans="1:10" x14ac:dyDescent="0.25">
      <c r="A321" t="s">
        <v>604</v>
      </c>
      <c r="B321" t="s">
        <v>29</v>
      </c>
      <c r="C321" t="s">
        <v>390</v>
      </c>
      <c r="D321">
        <v>7357</v>
      </c>
      <c r="E321">
        <v>197</v>
      </c>
      <c r="F321">
        <v>75</v>
      </c>
      <c r="G321">
        <v>10</v>
      </c>
      <c r="H321">
        <v>4.9794</v>
      </c>
      <c r="I321" s="1">
        <v>2.3300000000000001E-5</v>
      </c>
      <c r="J321">
        <v>3.0029000000000002E-3</v>
      </c>
    </row>
    <row r="322" spans="1:10" x14ac:dyDescent="0.25">
      <c r="A322" t="s">
        <v>303</v>
      </c>
      <c r="B322" t="s">
        <v>11</v>
      </c>
      <c r="C322" t="s">
        <v>314</v>
      </c>
      <c r="D322">
        <v>7357</v>
      </c>
      <c r="E322">
        <v>389</v>
      </c>
      <c r="F322">
        <v>11</v>
      </c>
      <c r="G322">
        <v>6</v>
      </c>
      <c r="H322">
        <v>10.316000000000001</v>
      </c>
      <c r="I322" s="1">
        <v>7.4499999999999998E-6</v>
      </c>
      <c r="J322">
        <v>3.0317E-3</v>
      </c>
    </row>
    <row r="323" spans="1:10" x14ac:dyDescent="0.25">
      <c r="A323" t="s">
        <v>303</v>
      </c>
      <c r="B323" t="s">
        <v>29</v>
      </c>
      <c r="C323" t="s">
        <v>344</v>
      </c>
      <c r="D323">
        <v>7357</v>
      </c>
      <c r="E323">
        <v>389</v>
      </c>
      <c r="F323">
        <v>32</v>
      </c>
      <c r="G323">
        <v>9</v>
      </c>
      <c r="H323">
        <v>5.3192000000000004</v>
      </c>
      <c r="I323" s="1">
        <v>2.44E-5</v>
      </c>
      <c r="J323">
        <v>3.0894999999999998E-3</v>
      </c>
    </row>
    <row r="324" spans="1:10" x14ac:dyDescent="0.25">
      <c r="A324" t="s">
        <v>179</v>
      </c>
      <c r="B324" t="s">
        <v>11</v>
      </c>
      <c r="C324" t="s">
        <v>277</v>
      </c>
      <c r="D324">
        <v>7357</v>
      </c>
      <c r="E324">
        <v>332</v>
      </c>
      <c r="F324">
        <v>2176</v>
      </c>
      <c r="G324">
        <v>133</v>
      </c>
      <c r="H324">
        <v>1.3544</v>
      </c>
      <c r="I324" s="1">
        <v>7.7200000000000006E-6</v>
      </c>
      <c r="J324">
        <v>3.0956E-3</v>
      </c>
    </row>
    <row r="325" spans="1:10" x14ac:dyDescent="0.25">
      <c r="A325" t="s">
        <v>604</v>
      </c>
      <c r="B325" t="s">
        <v>11</v>
      </c>
      <c r="C325" t="s">
        <v>265</v>
      </c>
      <c r="D325">
        <v>7357</v>
      </c>
      <c r="E325">
        <v>197</v>
      </c>
      <c r="F325">
        <v>2145</v>
      </c>
      <c r="G325">
        <v>85</v>
      </c>
      <c r="H325">
        <v>1.4799</v>
      </c>
      <c r="I325" s="1">
        <v>7.7000000000000008E-6</v>
      </c>
      <c r="J325">
        <v>3.0956E-3</v>
      </c>
    </row>
    <row r="326" spans="1:10" x14ac:dyDescent="0.25">
      <c r="A326" t="s">
        <v>10</v>
      </c>
      <c r="B326" t="s">
        <v>11</v>
      </c>
      <c r="C326" t="s">
        <v>79</v>
      </c>
      <c r="D326">
        <v>7357</v>
      </c>
      <c r="E326">
        <v>476</v>
      </c>
      <c r="F326">
        <v>1608</v>
      </c>
      <c r="G326">
        <v>69</v>
      </c>
      <c r="H326">
        <v>0.66322000000000003</v>
      </c>
      <c r="I326" s="1">
        <v>7.8299999999999996E-6</v>
      </c>
      <c r="J326">
        <v>3.1167E-3</v>
      </c>
    </row>
    <row r="327" spans="1:10" x14ac:dyDescent="0.25">
      <c r="A327" t="s">
        <v>179</v>
      </c>
      <c r="B327" t="s">
        <v>11</v>
      </c>
      <c r="C327" t="s">
        <v>102</v>
      </c>
      <c r="D327">
        <v>7357</v>
      </c>
      <c r="E327">
        <v>332</v>
      </c>
      <c r="F327">
        <v>3998</v>
      </c>
      <c r="G327">
        <v>217</v>
      </c>
      <c r="H327">
        <v>1.2028000000000001</v>
      </c>
      <c r="I327" s="1">
        <v>7.96E-6</v>
      </c>
      <c r="J327">
        <v>3.1421999999999999E-3</v>
      </c>
    </row>
    <row r="328" spans="1:10" x14ac:dyDescent="0.25">
      <c r="A328" t="s">
        <v>180</v>
      </c>
      <c r="B328" t="s">
        <v>15</v>
      </c>
      <c r="C328" t="s">
        <v>278</v>
      </c>
      <c r="D328">
        <v>7357</v>
      </c>
      <c r="E328">
        <v>117</v>
      </c>
      <c r="F328">
        <v>37</v>
      </c>
      <c r="G328">
        <v>6</v>
      </c>
      <c r="H328">
        <v>10.196999999999999</v>
      </c>
      <c r="I328" s="1">
        <v>2.0599999999999999E-5</v>
      </c>
      <c r="J328">
        <v>3.1513000000000001E-3</v>
      </c>
    </row>
    <row r="329" spans="1:10" x14ac:dyDescent="0.25">
      <c r="A329" t="s">
        <v>180</v>
      </c>
      <c r="B329" t="s">
        <v>15</v>
      </c>
      <c r="C329" t="s">
        <v>279</v>
      </c>
      <c r="D329">
        <v>7357</v>
      </c>
      <c r="E329">
        <v>117</v>
      </c>
      <c r="F329">
        <v>37</v>
      </c>
      <c r="G329">
        <v>6</v>
      </c>
      <c r="H329">
        <v>10.196999999999999</v>
      </c>
      <c r="I329" s="1">
        <v>2.0599999999999999E-5</v>
      </c>
      <c r="J329">
        <v>3.1513000000000001E-3</v>
      </c>
    </row>
    <row r="330" spans="1:10" x14ac:dyDescent="0.25">
      <c r="A330" t="s">
        <v>179</v>
      </c>
      <c r="B330" t="s">
        <v>13</v>
      </c>
      <c r="C330" t="s">
        <v>161</v>
      </c>
      <c r="D330">
        <v>7357</v>
      </c>
      <c r="E330">
        <v>332</v>
      </c>
      <c r="F330">
        <v>1127</v>
      </c>
      <c r="G330">
        <v>76</v>
      </c>
      <c r="H330">
        <v>1.4944</v>
      </c>
      <c r="I330" s="1">
        <v>5.4500000000000003E-5</v>
      </c>
      <c r="J330">
        <v>3.1802000000000002E-3</v>
      </c>
    </row>
    <row r="331" spans="1:10" x14ac:dyDescent="0.25">
      <c r="A331" t="s">
        <v>178</v>
      </c>
      <c r="B331" t="s">
        <v>18</v>
      </c>
      <c r="C331" t="s">
        <v>280</v>
      </c>
      <c r="D331">
        <v>7357</v>
      </c>
      <c r="E331">
        <v>452</v>
      </c>
      <c r="F331">
        <v>23</v>
      </c>
      <c r="G331">
        <v>9</v>
      </c>
      <c r="H331">
        <v>6.3691000000000004</v>
      </c>
      <c r="I331" s="1">
        <v>3.9600000000000002E-6</v>
      </c>
      <c r="J331">
        <v>3.1828E-3</v>
      </c>
    </row>
    <row r="332" spans="1:10" x14ac:dyDescent="0.25">
      <c r="A332" t="s">
        <v>179</v>
      </c>
      <c r="B332" t="s">
        <v>18</v>
      </c>
      <c r="C332" t="s">
        <v>281</v>
      </c>
      <c r="D332">
        <v>7357</v>
      </c>
      <c r="E332">
        <v>332</v>
      </c>
      <c r="F332">
        <v>306</v>
      </c>
      <c r="G332">
        <v>32</v>
      </c>
      <c r="H332">
        <v>2.3172999999999999</v>
      </c>
      <c r="I332" s="1">
        <v>4.1799999999999998E-6</v>
      </c>
      <c r="J332">
        <v>3.1828E-3</v>
      </c>
    </row>
    <row r="333" spans="1:10" x14ac:dyDescent="0.25">
      <c r="A333" t="s">
        <v>604</v>
      </c>
      <c r="B333" t="s">
        <v>18</v>
      </c>
      <c r="C333" t="s">
        <v>675</v>
      </c>
      <c r="D333">
        <v>7357</v>
      </c>
      <c r="E333">
        <v>197</v>
      </c>
      <c r="F333">
        <v>495</v>
      </c>
      <c r="G333">
        <v>31</v>
      </c>
      <c r="H333">
        <v>2.3388</v>
      </c>
      <c r="I333" s="1">
        <v>4.3000000000000003E-6</v>
      </c>
      <c r="J333">
        <v>3.1828E-3</v>
      </c>
    </row>
    <row r="334" spans="1:10" x14ac:dyDescent="0.25">
      <c r="A334" t="s">
        <v>303</v>
      </c>
      <c r="B334" t="s">
        <v>26</v>
      </c>
      <c r="C334" t="s">
        <v>341</v>
      </c>
      <c r="D334">
        <v>7357</v>
      </c>
      <c r="E334">
        <v>389</v>
      </c>
      <c r="F334">
        <v>25</v>
      </c>
      <c r="G334">
        <v>8</v>
      </c>
      <c r="H334">
        <v>6.0519999999999996</v>
      </c>
      <c r="I334" s="1">
        <v>2.4899999999999999E-5</v>
      </c>
      <c r="J334">
        <v>3.1936999999999998E-3</v>
      </c>
    </row>
    <row r="335" spans="1:10" x14ac:dyDescent="0.25">
      <c r="A335" t="s">
        <v>303</v>
      </c>
      <c r="B335" t="s">
        <v>26</v>
      </c>
      <c r="C335" t="s">
        <v>367</v>
      </c>
      <c r="D335">
        <v>7357</v>
      </c>
      <c r="E335">
        <v>389</v>
      </c>
      <c r="F335">
        <v>57</v>
      </c>
      <c r="G335">
        <v>12</v>
      </c>
      <c r="H335">
        <v>3.9815999999999998</v>
      </c>
      <c r="I335" s="1">
        <v>2.6599999999999999E-5</v>
      </c>
      <c r="J335">
        <v>3.1936999999999998E-3</v>
      </c>
    </row>
    <row r="336" spans="1:10" x14ac:dyDescent="0.25">
      <c r="A336" t="s">
        <v>604</v>
      </c>
      <c r="B336" t="s">
        <v>26</v>
      </c>
      <c r="C336" t="s">
        <v>406</v>
      </c>
      <c r="D336">
        <v>7357</v>
      </c>
      <c r="E336">
        <v>197</v>
      </c>
      <c r="F336">
        <v>34</v>
      </c>
      <c r="G336">
        <v>7</v>
      </c>
      <c r="H336">
        <v>7.6886999999999999</v>
      </c>
      <c r="I336" s="1">
        <v>2.3499999999999999E-5</v>
      </c>
      <c r="J336">
        <v>3.1936999999999998E-3</v>
      </c>
    </row>
    <row r="337" spans="1:10" x14ac:dyDescent="0.25">
      <c r="A337" t="s">
        <v>604</v>
      </c>
      <c r="B337" t="s">
        <v>26</v>
      </c>
      <c r="C337" t="s">
        <v>652</v>
      </c>
      <c r="D337">
        <v>7357</v>
      </c>
      <c r="E337">
        <v>197</v>
      </c>
      <c r="F337">
        <v>46</v>
      </c>
      <c r="G337">
        <v>8</v>
      </c>
      <c r="H337">
        <v>6.4947999999999997</v>
      </c>
      <c r="I337" s="1">
        <v>2.2200000000000001E-5</v>
      </c>
      <c r="J337">
        <v>3.1936999999999998E-3</v>
      </c>
    </row>
    <row r="338" spans="1:10" x14ac:dyDescent="0.25">
      <c r="A338" t="s">
        <v>303</v>
      </c>
      <c r="B338" t="s">
        <v>11</v>
      </c>
      <c r="C338" t="s">
        <v>332</v>
      </c>
      <c r="D338">
        <v>7357</v>
      </c>
      <c r="E338">
        <v>389</v>
      </c>
      <c r="F338">
        <v>22</v>
      </c>
      <c r="G338">
        <v>8</v>
      </c>
      <c r="H338">
        <v>6.8773</v>
      </c>
      <c r="I338" s="1">
        <v>8.6500000000000002E-6</v>
      </c>
      <c r="J338">
        <v>3.3904E-3</v>
      </c>
    </row>
    <row r="339" spans="1:10" x14ac:dyDescent="0.25">
      <c r="A339" t="s">
        <v>604</v>
      </c>
      <c r="B339" t="s">
        <v>29</v>
      </c>
      <c r="C339" t="s">
        <v>638</v>
      </c>
      <c r="D339">
        <v>7357</v>
      </c>
      <c r="E339">
        <v>197</v>
      </c>
      <c r="F339">
        <v>24</v>
      </c>
      <c r="G339">
        <v>6</v>
      </c>
      <c r="H339">
        <v>9.3362999999999996</v>
      </c>
      <c r="I339" s="1">
        <v>2.8600000000000001E-5</v>
      </c>
      <c r="J339">
        <v>3.5587000000000001E-3</v>
      </c>
    </row>
    <row r="340" spans="1:10" x14ac:dyDescent="0.25">
      <c r="A340" t="s">
        <v>10</v>
      </c>
      <c r="B340" t="s">
        <v>13</v>
      </c>
      <c r="C340" t="s">
        <v>80</v>
      </c>
      <c r="D340">
        <v>7357</v>
      </c>
      <c r="E340">
        <v>476</v>
      </c>
      <c r="F340">
        <v>151</v>
      </c>
      <c r="G340">
        <v>23</v>
      </c>
      <c r="H340">
        <v>2.3542000000000001</v>
      </c>
      <c r="I340" s="1">
        <v>6.2000000000000003E-5</v>
      </c>
      <c r="J340">
        <v>3.5609999999999999E-3</v>
      </c>
    </row>
    <row r="341" spans="1:10" x14ac:dyDescent="0.25">
      <c r="A341" t="s">
        <v>604</v>
      </c>
      <c r="B341" t="s">
        <v>11</v>
      </c>
      <c r="C341" t="s">
        <v>631</v>
      </c>
      <c r="D341">
        <v>7357</v>
      </c>
      <c r="E341">
        <v>197</v>
      </c>
      <c r="F341">
        <v>20</v>
      </c>
      <c r="G341">
        <v>6</v>
      </c>
      <c r="H341">
        <v>11.204000000000001</v>
      </c>
      <c r="I341" s="1">
        <v>9.1700000000000003E-6</v>
      </c>
      <c r="J341">
        <v>3.5664999999999998E-3</v>
      </c>
    </row>
    <row r="342" spans="1:10" x14ac:dyDescent="0.25">
      <c r="A342" t="s">
        <v>604</v>
      </c>
      <c r="B342" t="s">
        <v>13</v>
      </c>
      <c r="C342" t="s">
        <v>691</v>
      </c>
      <c r="D342">
        <v>7357</v>
      </c>
      <c r="E342">
        <v>197</v>
      </c>
      <c r="F342">
        <v>436</v>
      </c>
      <c r="G342">
        <v>1</v>
      </c>
      <c r="H342">
        <v>8.5653999999999994E-2</v>
      </c>
      <c r="I342" s="1">
        <v>6.3999999999999997E-5</v>
      </c>
      <c r="J342">
        <v>3.6227E-3</v>
      </c>
    </row>
    <row r="343" spans="1:10" x14ac:dyDescent="0.25">
      <c r="A343" t="s">
        <v>179</v>
      </c>
      <c r="B343" t="s">
        <v>11</v>
      </c>
      <c r="C343" t="s">
        <v>282</v>
      </c>
      <c r="D343">
        <v>7357</v>
      </c>
      <c r="E343">
        <v>332</v>
      </c>
      <c r="F343">
        <v>1199</v>
      </c>
      <c r="G343">
        <v>83</v>
      </c>
      <c r="H343">
        <v>1.534</v>
      </c>
      <c r="I343" s="1">
        <v>9.4599999999999992E-6</v>
      </c>
      <c r="J343">
        <v>3.6538E-3</v>
      </c>
    </row>
    <row r="344" spans="1:10" x14ac:dyDescent="0.25">
      <c r="A344" t="s">
        <v>10</v>
      </c>
      <c r="B344" t="s">
        <v>11</v>
      </c>
      <c r="C344" t="s">
        <v>81</v>
      </c>
      <c r="D344">
        <v>7357</v>
      </c>
      <c r="E344">
        <v>476</v>
      </c>
      <c r="F344">
        <v>1863</v>
      </c>
      <c r="G344">
        <v>84</v>
      </c>
      <c r="H344">
        <v>0.69688000000000005</v>
      </c>
      <c r="I344" s="1">
        <v>9.73E-6</v>
      </c>
      <c r="J344">
        <v>3.6993E-3</v>
      </c>
    </row>
    <row r="345" spans="1:10" x14ac:dyDescent="0.25">
      <c r="A345" t="s">
        <v>178</v>
      </c>
      <c r="B345" t="s">
        <v>11</v>
      </c>
      <c r="C345" t="s">
        <v>283</v>
      </c>
      <c r="D345">
        <v>7357</v>
      </c>
      <c r="E345">
        <v>452</v>
      </c>
      <c r="F345">
        <v>643</v>
      </c>
      <c r="G345">
        <v>17</v>
      </c>
      <c r="H345">
        <v>0.43032999999999999</v>
      </c>
      <c r="I345" s="1">
        <v>9.7899999999999994E-6</v>
      </c>
      <c r="J345">
        <v>3.6993E-3</v>
      </c>
    </row>
    <row r="346" spans="1:10" x14ac:dyDescent="0.25">
      <c r="A346" t="s">
        <v>178</v>
      </c>
      <c r="B346" t="s">
        <v>11</v>
      </c>
      <c r="C346" t="s">
        <v>284</v>
      </c>
      <c r="D346">
        <v>7357</v>
      </c>
      <c r="E346">
        <v>452</v>
      </c>
      <c r="F346">
        <v>375</v>
      </c>
      <c r="G346">
        <v>6</v>
      </c>
      <c r="H346">
        <v>0.26041999999999998</v>
      </c>
      <c r="I346" s="1">
        <v>9.7200000000000001E-6</v>
      </c>
      <c r="J346">
        <v>3.6993E-3</v>
      </c>
    </row>
    <row r="347" spans="1:10" x14ac:dyDescent="0.25">
      <c r="A347" t="s">
        <v>179</v>
      </c>
      <c r="B347" t="s">
        <v>11</v>
      </c>
      <c r="C347" t="s">
        <v>81</v>
      </c>
      <c r="D347">
        <v>7357</v>
      </c>
      <c r="E347">
        <v>332</v>
      </c>
      <c r="F347">
        <v>1863</v>
      </c>
      <c r="G347">
        <v>117</v>
      </c>
      <c r="H347">
        <v>1.3916999999999999</v>
      </c>
      <c r="I347" s="1">
        <v>1.0200000000000001E-5</v>
      </c>
      <c r="J347">
        <v>3.8184E-3</v>
      </c>
    </row>
    <row r="348" spans="1:10" x14ac:dyDescent="0.25">
      <c r="A348" t="s">
        <v>604</v>
      </c>
      <c r="B348" t="s">
        <v>26</v>
      </c>
      <c r="C348" t="s">
        <v>655</v>
      </c>
      <c r="D348">
        <v>7357</v>
      </c>
      <c r="E348">
        <v>197</v>
      </c>
      <c r="F348">
        <v>63</v>
      </c>
      <c r="G348">
        <v>9</v>
      </c>
      <c r="H348">
        <v>5.335</v>
      </c>
      <c r="I348" s="1">
        <v>3.43E-5</v>
      </c>
      <c r="J348">
        <v>3.8245000000000002E-3</v>
      </c>
    </row>
    <row r="349" spans="1:10" x14ac:dyDescent="0.25">
      <c r="A349" t="s">
        <v>178</v>
      </c>
      <c r="B349" t="s">
        <v>11</v>
      </c>
      <c r="C349" t="s">
        <v>285</v>
      </c>
      <c r="D349">
        <v>7357</v>
      </c>
      <c r="E349">
        <v>452</v>
      </c>
      <c r="F349">
        <v>596</v>
      </c>
      <c r="G349">
        <v>15</v>
      </c>
      <c r="H349">
        <v>0.40964</v>
      </c>
      <c r="I349" s="1">
        <v>1.03E-5</v>
      </c>
      <c r="J349">
        <v>3.8509999999999998E-3</v>
      </c>
    </row>
    <row r="350" spans="1:10" x14ac:dyDescent="0.25">
      <c r="A350" t="s">
        <v>178</v>
      </c>
      <c r="B350" t="s">
        <v>29</v>
      </c>
      <c r="C350" t="s">
        <v>286</v>
      </c>
      <c r="D350">
        <v>7357</v>
      </c>
      <c r="E350">
        <v>452</v>
      </c>
      <c r="F350">
        <v>17</v>
      </c>
      <c r="G350">
        <v>7</v>
      </c>
      <c r="H350">
        <v>6.7020999999999997</v>
      </c>
      <c r="I350" s="1">
        <v>3.29E-5</v>
      </c>
      <c r="J350">
        <v>4.0153999999999997E-3</v>
      </c>
    </row>
    <row r="351" spans="1:10" x14ac:dyDescent="0.25">
      <c r="A351" t="s">
        <v>604</v>
      </c>
      <c r="B351" t="s">
        <v>13</v>
      </c>
      <c r="C351" t="s">
        <v>235</v>
      </c>
      <c r="D351">
        <v>7357</v>
      </c>
      <c r="E351">
        <v>197</v>
      </c>
      <c r="F351">
        <v>2947</v>
      </c>
      <c r="G351">
        <v>104</v>
      </c>
      <c r="H351">
        <v>1.3179000000000001</v>
      </c>
      <c r="I351" s="1">
        <v>7.2399999999999998E-5</v>
      </c>
      <c r="J351">
        <v>4.0327000000000002E-3</v>
      </c>
    </row>
    <row r="352" spans="1:10" x14ac:dyDescent="0.25">
      <c r="A352" t="s">
        <v>179</v>
      </c>
      <c r="B352" t="s">
        <v>11</v>
      </c>
      <c r="C352" t="s">
        <v>79</v>
      </c>
      <c r="D352">
        <v>7357</v>
      </c>
      <c r="E352">
        <v>332</v>
      </c>
      <c r="F352">
        <v>1608</v>
      </c>
      <c r="G352">
        <v>104</v>
      </c>
      <c r="H352">
        <v>1.4332</v>
      </c>
      <c r="I352" s="1">
        <v>1.1E-5</v>
      </c>
      <c r="J352">
        <v>4.0600999999999996E-3</v>
      </c>
    </row>
    <row r="353" spans="1:10" x14ac:dyDescent="0.25">
      <c r="A353" t="s">
        <v>178</v>
      </c>
      <c r="B353" t="s">
        <v>13</v>
      </c>
      <c r="C353" t="s">
        <v>287</v>
      </c>
      <c r="D353">
        <v>7357</v>
      </c>
      <c r="E353">
        <v>452</v>
      </c>
      <c r="F353">
        <v>251</v>
      </c>
      <c r="G353">
        <v>3</v>
      </c>
      <c r="H353">
        <v>0.19453999999999999</v>
      </c>
      <c r="I353" s="1">
        <v>7.4599999999999997E-5</v>
      </c>
      <c r="J353">
        <v>4.0937999999999999E-3</v>
      </c>
    </row>
    <row r="354" spans="1:10" x14ac:dyDescent="0.25">
      <c r="A354" t="s">
        <v>10</v>
      </c>
      <c r="B354" t="s">
        <v>11</v>
      </c>
      <c r="C354" t="s">
        <v>82</v>
      </c>
      <c r="D354">
        <v>7357</v>
      </c>
      <c r="E354">
        <v>476</v>
      </c>
      <c r="F354">
        <v>4128</v>
      </c>
      <c r="G354">
        <v>309</v>
      </c>
      <c r="H354">
        <v>1.1569</v>
      </c>
      <c r="I354" s="1">
        <v>1.1199999999999999E-5</v>
      </c>
      <c r="J354">
        <v>4.1056E-3</v>
      </c>
    </row>
    <row r="355" spans="1:10" x14ac:dyDescent="0.25">
      <c r="A355" t="s">
        <v>303</v>
      </c>
      <c r="B355" t="s">
        <v>11</v>
      </c>
      <c r="C355" t="s">
        <v>429</v>
      </c>
      <c r="D355">
        <v>7357</v>
      </c>
      <c r="E355">
        <v>389</v>
      </c>
      <c r="F355">
        <v>408</v>
      </c>
      <c r="G355">
        <v>42</v>
      </c>
      <c r="H355">
        <v>1.9469000000000001</v>
      </c>
      <c r="I355" s="1">
        <v>1.13E-5</v>
      </c>
      <c r="J355">
        <v>4.1056E-3</v>
      </c>
    </row>
    <row r="356" spans="1:10" x14ac:dyDescent="0.25">
      <c r="A356" t="s">
        <v>180</v>
      </c>
      <c r="B356" t="s">
        <v>13</v>
      </c>
      <c r="C356" t="s">
        <v>14</v>
      </c>
      <c r="D356">
        <v>7357</v>
      </c>
      <c r="E356">
        <v>117</v>
      </c>
      <c r="F356">
        <v>117</v>
      </c>
      <c r="G356">
        <v>9</v>
      </c>
      <c r="H356">
        <v>4.8369</v>
      </c>
      <c r="I356" s="1">
        <v>7.8700000000000002E-5</v>
      </c>
      <c r="J356">
        <v>4.2548000000000004E-3</v>
      </c>
    </row>
    <row r="357" spans="1:10" x14ac:dyDescent="0.25">
      <c r="A357" t="s">
        <v>303</v>
      </c>
      <c r="B357" t="s">
        <v>13</v>
      </c>
      <c r="C357" t="s">
        <v>346</v>
      </c>
      <c r="D357">
        <v>7357</v>
      </c>
      <c r="E357">
        <v>389</v>
      </c>
      <c r="F357">
        <v>29</v>
      </c>
      <c r="G357">
        <v>8</v>
      </c>
      <c r="H357">
        <v>5.2172999999999998</v>
      </c>
      <c r="I357" s="1">
        <v>7.9900000000000004E-5</v>
      </c>
      <c r="J357">
        <v>4.2601000000000002E-3</v>
      </c>
    </row>
    <row r="358" spans="1:10" x14ac:dyDescent="0.25">
      <c r="A358" t="s">
        <v>179</v>
      </c>
      <c r="B358" t="s">
        <v>11</v>
      </c>
      <c r="C358" t="s">
        <v>288</v>
      </c>
      <c r="D358">
        <v>7357</v>
      </c>
      <c r="E358">
        <v>332</v>
      </c>
      <c r="F358">
        <v>207</v>
      </c>
      <c r="G358">
        <v>24</v>
      </c>
      <c r="H358">
        <v>2.5691999999999999</v>
      </c>
      <c r="I358" s="1">
        <v>1.22E-5</v>
      </c>
      <c r="J358">
        <v>4.4247999999999996E-3</v>
      </c>
    </row>
    <row r="359" spans="1:10" x14ac:dyDescent="0.25">
      <c r="A359" t="s">
        <v>303</v>
      </c>
      <c r="B359" t="s">
        <v>11</v>
      </c>
      <c r="C359" t="s">
        <v>336</v>
      </c>
      <c r="D359">
        <v>7357</v>
      </c>
      <c r="E359">
        <v>389</v>
      </c>
      <c r="F359">
        <v>23</v>
      </c>
      <c r="G359">
        <v>8</v>
      </c>
      <c r="H359">
        <v>6.5782999999999996</v>
      </c>
      <c r="I359" s="1">
        <v>1.26E-5</v>
      </c>
      <c r="J359">
        <v>4.4926999999999996E-3</v>
      </c>
    </row>
    <row r="360" spans="1:10" x14ac:dyDescent="0.25">
      <c r="A360" t="s">
        <v>604</v>
      </c>
      <c r="B360" t="s">
        <v>11</v>
      </c>
      <c r="C360" t="s">
        <v>633</v>
      </c>
      <c r="D360">
        <v>7357</v>
      </c>
      <c r="E360">
        <v>197</v>
      </c>
      <c r="F360">
        <v>21</v>
      </c>
      <c r="G360">
        <v>6</v>
      </c>
      <c r="H360">
        <v>10.67</v>
      </c>
      <c r="I360" s="1">
        <v>1.2500000000000001E-5</v>
      </c>
      <c r="J360">
        <v>4.4926999999999996E-3</v>
      </c>
    </row>
    <row r="361" spans="1:10" x14ac:dyDescent="0.25">
      <c r="A361" t="s">
        <v>10</v>
      </c>
      <c r="B361" t="s">
        <v>13</v>
      </c>
      <c r="C361" t="s">
        <v>83</v>
      </c>
      <c r="D361">
        <v>7357</v>
      </c>
      <c r="E361">
        <v>476</v>
      </c>
      <c r="F361">
        <v>1040</v>
      </c>
      <c r="G361">
        <v>42</v>
      </c>
      <c r="H361">
        <v>0.62417999999999996</v>
      </c>
      <c r="I361" s="1">
        <v>8.6000000000000003E-5</v>
      </c>
      <c r="J361">
        <v>4.5212000000000004E-3</v>
      </c>
    </row>
    <row r="362" spans="1:10" x14ac:dyDescent="0.25">
      <c r="A362" t="s">
        <v>604</v>
      </c>
      <c r="B362" t="s">
        <v>29</v>
      </c>
      <c r="C362" t="s">
        <v>656</v>
      </c>
      <c r="D362">
        <v>7357</v>
      </c>
      <c r="E362">
        <v>197</v>
      </c>
      <c r="F362">
        <v>64</v>
      </c>
      <c r="G362">
        <v>9</v>
      </c>
      <c r="H362">
        <v>5.2516999999999996</v>
      </c>
      <c r="I362" s="1">
        <v>3.8899999999999997E-5</v>
      </c>
      <c r="J362">
        <v>4.6607999999999997E-3</v>
      </c>
    </row>
    <row r="363" spans="1:10" x14ac:dyDescent="0.25">
      <c r="A363" t="s">
        <v>178</v>
      </c>
      <c r="B363" t="s">
        <v>13</v>
      </c>
      <c r="C363" t="s">
        <v>289</v>
      </c>
      <c r="D363">
        <v>7357</v>
      </c>
      <c r="E363">
        <v>452</v>
      </c>
      <c r="F363">
        <v>3036</v>
      </c>
      <c r="G363">
        <v>222</v>
      </c>
      <c r="H363">
        <v>1.1901999999999999</v>
      </c>
      <c r="I363" s="1">
        <v>9.2600000000000001E-5</v>
      </c>
      <c r="J363">
        <v>4.7318999999999998E-3</v>
      </c>
    </row>
    <row r="364" spans="1:10" x14ac:dyDescent="0.25">
      <c r="A364" t="s">
        <v>604</v>
      </c>
      <c r="B364" t="s">
        <v>13</v>
      </c>
      <c r="C364" t="s">
        <v>663</v>
      </c>
      <c r="D364">
        <v>7357</v>
      </c>
      <c r="E364">
        <v>197</v>
      </c>
      <c r="F364">
        <v>106</v>
      </c>
      <c r="G364">
        <v>11</v>
      </c>
      <c r="H364">
        <v>3.8754</v>
      </c>
      <c r="I364" s="1">
        <v>9.2100000000000003E-5</v>
      </c>
      <c r="J364">
        <v>4.7318999999999998E-3</v>
      </c>
    </row>
    <row r="365" spans="1:10" x14ac:dyDescent="0.25">
      <c r="A365" t="s">
        <v>178</v>
      </c>
      <c r="B365" t="s">
        <v>11</v>
      </c>
      <c r="C365" t="s">
        <v>290</v>
      </c>
      <c r="D365">
        <v>7357</v>
      </c>
      <c r="E365">
        <v>452</v>
      </c>
      <c r="F365">
        <v>1216</v>
      </c>
      <c r="G365">
        <v>107</v>
      </c>
      <c r="H365">
        <v>1.4321999999999999</v>
      </c>
      <c r="I365" s="1">
        <v>1.3699999999999999E-5</v>
      </c>
      <c r="J365">
        <v>4.7926000000000002E-3</v>
      </c>
    </row>
    <row r="366" spans="1:10" x14ac:dyDescent="0.25">
      <c r="A366" t="s">
        <v>604</v>
      </c>
      <c r="B366" t="s">
        <v>11</v>
      </c>
      <c r="C366" t="s">
        <v>277</v>
      </c>
      <c r="D366">
        <v>7357</v>
      </c>
      <c r="E366">
        <v>197</v>
      </c>
      <c r="F366">
        <v>2176</v>
      </c>
      <c r="G366">
        <v>85</v>
      </c>
      <c r="H366">
        <v>1.4588000000000001</v>
      </c>
      <c r="I366" s="1">
        <v>1.36E-5</v>
      </c>
      <c r="J366">
        <v>4.7926000000000002E-3</v>
      </c>
    </row>
    <row r="367" spans="1:10" x14ac:dyDescent="0.25">
      <c r="A367" t="s">
        <v>604</v>
      </c>
      <c r="B367" t="s">
        <v>11</v>
      </c>
      <c r="C367" t="s">
        <v>445</v>
      </c>
      <c r="D367">
        <v>7357</v>
      </c>
      <c r="E367">
        <v>197</v>
      </c>
      <c r="F367">
        <v>2626</v>
      </c>
      <c r="G367">
        <v>98</v>
      </c>
      <c r="H367">
        <v>1.3936999999999999</v>
      </c>
      <c r="I367" s="1">
        <v>1.36E-5</v>
      </c>
      <c r="J367">
        <v>4.7926000000000002E-3</v>
      </c>
    </row>
    <row r="368" spans="1:10" x14ac:dyDescent="0.25">
      <c r="A368" t="s">
        <v>179</v>
      </c>
      <c r="B368" t="s">
        <v>15</v>
      </c>
      <c r="C368" t="s">
        <v>291</v>
      </c>
      <c r="D368">
        <v>7357</v>
      </c>
      <c r="E368">
        <v>332</v>
      </c>
      <c r="F368">
        <v>220</v>
      </c>
      <c r="G368">
        <v>24</v>
      </c>
      <c r="H368">
        <v>2.4174000000000002</v>
      </c>
      <c r="I368" s="1">
        <v>3.2400000000000001E-5</v>
      </c>
      <c r="J368">
        <v>4.8412000000000004E-3</v>
      </c>
    </row>
    <row r="369" spans="1:10" x14ac:dyDescent="0.25">
      <c r="A369" t="s">
        <v>10</v>
      </c>
      <c r="B369" t="s">
        <v>29</v>
      </c>
      <c r="C369" t="s">
        <v>84</v>
      </c>
      <c r="D369">
        <v>7357</v>
      </c>
      <c r="E369">
        <v>476</v>
      </c>
      <c r="F369">
        <v>57</v>
      </c>
      <c r="G369">
        <v>13</v>
      </c>
      <c r="H369">
        <v>3.5249999999999999</v>
      </c>
      <c r="I369" s="1">
        <v>4.1199999999999999E-5</v>
      </c>
      <c r="J369">
        <v>4.8532000000000002E-3</v>
      </c>
    </row>
    <row r="370" spans="1:10" x14ac:dyDescent="0.25">
      <c r="A370" t="s">
        <v>178</v>
      </c>
      <c r="B370" t="s">
        <v>11</v>
      </c>
      <c r="C370" t="s">
        <v>292</v>
      </c>
      <c r="D370">
        <v>7357</v>
      </c>
      <c r="E370">
        <v>452</v>
      </c>
      <c r="F370">
        <v>604</v>
      </c>
      <c r="G370">
        <v>62</v>
      </c>
      <c r="H370">
        <v>1.6708000000000001</v>
      </c>
      <c r="I370" s="1">
        <v>1.43E-5</v>
      </c>
      <c r="J370">
        <v>4.9709000000000003E-3</v>
      </c>
    </row>
    <row r="371" spans="1:10" x14ac:dyDescent="0.25">
      <c r="A371" t="s">
        <v>178</v>
      </c>
      <c r="B371" t="s">
        <v>11</v>
      </c>
      <c r="C371" t="s">
        <v>293</v>
      </c>
      <c r="D371">
        <v>7357</v>
      </c>
      <c r="E371">
        <v>452</v>
      </c>
      <c r="F371">
        <v>165</v>
      </c>
      <c r="G371">
        <v>25</v>
      </c>
      <c r="H371">
        <v>2.4661</v>
      </c>
      <c r="I371" s="1">
        <v>1.4600000000000001E-5</v>
      </c>
      <c r="J371">
        <v>5.0223000000000004E-3</v>
      </c>
    </row>
    <row r="372" spans="1:10" x14ac:dyDescent="0.25">
      <c r="A372" t="s">
        <v>178</v>
      </c>
      <c r="B372" t="s">
        <v>11</v>
      </c>
      <c r="C372" t="s">
        <v>277</v>
      </c>
      <c r="D372">
        <v>7357</v>
      </c>
      <c r="E372">
        <v>452</v>
      </c>
      <c r="F372">
        <v>2176</v>
      </c>
      <c r="G372">
        <v>97</v>
      </c>
      <c r="H372">
        <v>0.72555999999999998</v>
      </c>
      <c r="I372" s="1">
        <v>1.4600000000000001E-5</v>
      </c>
      <c r="J372">
        <v>5.0223000000000004E-3</v>
      </c>
    </row>
    <row r="373" spans="1:10" x14ac:dyDescent="0.25">
      <c r="A373" t="s">
        <v>10</v>
      </c>
      <c r="B373" t="s">
        <v>11</v>
      </c>
      <c r="C373" t="s">
        <v>85</v>
      </c>
      <c r="D373">
        <v>7357</v>
      </c>
      <c r="E373">
        <v>476</v>
      </c>
      <c r="F373">
        <v>4166</v>
      </c>
      <c r="G373">
        <v>228</v>
      </c>
      <c r="H373">
        <v>0.84587999999999997</v>
      </c>
      <c r="I373" s="1">
        <v>1.5299999999999999E-5</v>
      </c>
      <c r="J373">
        <v>5.1498000000000004E-3</v>
      </c>
    </row>
    <row r="374" spans="1:10" x14ac:dyDescent="0.25">
      <c r="A374" t="s">
        <v>303</v>
      </c>
      <c r="B374" t="s">
        <v>11</v>
      </c>
      <c r="C374" t="s">
        <v>363</v>
      </c>
      <c r="D374">
        <v>7357</v>
      </c>
      <c r="E374">
        <v>389</v>
      </c>
      <c r="F374">
        <v>54</v>
      </c>
      <c r="G374">
        <v>12</v>
      </c>
      <c r="H374">
        <v>4.2027999999999999</v>
      </c>
      <c r="I374" s="1">
        <v>1.5099999999999999E-5</v>
      </c>
      <c r="J374">
        <v>5.1498000000000004E-3</v>
      </c>
    </row>
    <row r="375" spans="1:10" x14ac:dyDescent="0.25">
      <c r="A375" t="s">
        <v>604</v>
      </c>
      <c r="B375" t="s">
        <v>11</v>
      </c>
      <c r="C375" t="s">
        <v>654</v>
      </c>
      <c r="D375">
        <v>7357</v>
      </c>
      <c r="E375">
        <v>197</v>
      </c>
      <c r="F375">
        <v>57</v>
      </c>
      <c r="G375">
        <v>9</v>
      </c>
      <c r="H375">
        <v>5.8966000000000003</v>
      </c>
      <c r="I375" s="1">
        <v>1.5299999999999999E-5</v>
      </c>
      <c r="J375">
        <v>5.1498000000000004E-3</v>
      </c>
    </row>
    <row r="376" spans="1:10" x14ac:dyDescent="0.25">
      <c r="A376" t="s">
        <v>10</v>
      </c>
      <c r="B376" t="s">
        <v>13</v>
      </c>
      <c r="C376" t="s">
        <v>86</v>
      </c>
      <c r="D376">
        <v>7357</v>
      </c>
      <c r="E376">
        <v>476</v>
      </c>
      <c r="F376">
        <v>1549</v>
      </c>
      <c r="G376">
        <v>71</v>
      </c>
      <c r="H376">
        <v>0.70843999999999996</v>
      </c>
      <c r="I376">
        <v>1.0399999999999999E-4</v>
      </c>
      <c r="J376">
        <v>5.169E-3</v>
      </c>
    </row>
    <row r="377" spans="1:10" x14ac:dyDescent="0.25">
      <c r="A377" t="s">
        <v>303</v>
      </c>
      <c r="B377" t="s">
        <v>13</v>
      </c>
      <c r="C377" t="s">
        <v>349</v>
      </c>
      <c r="D377">
        <v>7357</v>
      </c>
      <c r="E377">
        <v>389</v>
      </c>
      <c r="F377">
        <v>30</v>
      </c>
      <c r="G377">
        <v>8</v>
      </c>
      <c r="H377">
        <v>5.0434000000000001</v>
      </c>
      <c r="I377">
        <v>1.0331999999999999E-4</v>
      </c>
      <c r="J377">
        <v>5.169E-3</v>
      </c>
    </row>
    <row r="378" spans="1:10" x14ac:dyDescent="0.25">
      <c r="A378" t="s">
        <v>179</v>
      </c>
      <c r="B378" t="s">
        <v>13</v>
      </c>
      <c r="C378" t="s">
        <v>162</v>
      </c>
      <c r="D378">
        <v>7357</v>
      </c>
      <c r="E378">
        <v>332</v>
      </c>
      <c r="F378">
        <v>253</v>
      </c>
      <c r="G378">
        <v>25</v>
      </c>
      <c r="H378">
        <v>2.1897000000000002</v>
      </c>
      <c r="I378">
        <v>1.0649000000000001E-4</v>
      </c>
      <c r="J378">
        <v>5.2224999999999997E-3</v>
      </c>
    </row>
    <row r="379" spans="1:10" x14ac:dyDescent="0.25">
      <c r="A379" t="s">
        <v>10</v>
      </c>
      <c r="B379" t="s">
        <v>11</v>
      </c>
      <c r="C379" t="s">
        <v>87</v>
      </c>
      <c r="D379">
        <v>7357</v>
      </c>
      <c r="E379">
        <v>476</v>
      </c>
      <c r="F379">
        <v>45</v>
      </c>
      <c r="G379">
        <v>12</v>
      </c>
      <c r="H379">
        <v>4.1215999999999999</v>
      </c>
      <c r="I379" s="1">
        <v>1.5699999999999999E-5</v>
      </c>
      <c r="J379">
        <v>5.2226E-3</v>
      </c>
    </row>
    <row r="380" spans="1:10" x14ac:dyDescent="0.25">
      <c r="A380" t="s">
        <v>179</v>
      </c>
      <c r="B380" t="s">
        <v>11</v>
      </c>
      <c r="C380" t="s">
        <v>294</v>
      </c>
      <c r="D380">
        <v>7357</v>
      </c>
      <c r="E380">
        <v>332</v>
      </c>
      <c r="F380">
        <v>865</v>
      </c>
      <c r="G380">
        <v>64</v>
      </c>
      <c r="H380">
        <v>1.6395999999999999</v>
      </c>
      <c r="I380" s="1">
        <v>1.5699999999999999E-5</v>
      </c>
      <c r="J380">
        <v>5.2226E-3</v>
      </c>
    </row>
    <row r="381" spans="1:10" x14ac:dyDescent="0.25">
      <c r="A381" t="s">
        <v>180</v>
      </c>
      <c r="B381" t="s">
        <v>15</v>
      </c>
      <c r="C381" t="s">
        <v>295</v>
      </c>
      <c r="D381">
        <v>7357</v>
      </c>
      <c r="E381">
        <v>117</v>
      </c>
      <c r="F381">
        <v>5</v>
      </c>
      <c r="G381">
        <v>3</v>
      </c>
      <c r="H381">
        <v>37.728000000000002</v>
      </c>
      <c r="I381" s="1">
        <v>3.8000000000000002E-5</v>
      </c>
      <c r="J381">
        <v>5.5704999999999999E-3</v>
      </c>
    </row>
    <row r="382" spans="1:10" x14ac:dyDescent="0.25">
      <c r="A382" t="s">
        <v>303</v>
      </c>
      <c r="B382" t="s">
        <v>11</v>
      </c>
      <c r="C382" t="s">
        <v>406</v>
      </c>
      <c r="D382">
        <v>7357</v>
      </c>
      <c r="E382">
        <v>389</v>
      </c>
      <c r="F382">
        <v>146</v>
      </c>
      <c r="G382">
        <v>21</v>
      </c>
      <c r="H382">
        <v>2.7202999999999999</v>
      </c>
      <c r="I382" s="1">
        <v>1.7E-5</v>
      </c>
      <c r="J382">
        <v>5.6151999999999999E-3</v>
      </c>
    </row>
    <row r="383" spans="1:10" x14ac:dyDescent="0.25">
      <c r="A383" t="s">
        <v>10</v>
      </c>
      <c r="B383" t="s">
        <v>11</v>
      </c>
      <c r="C383" t="s">
        <v>88</v>
      </c>
      <c r="D383">
        <v>7357</v>
      </c>
      <c r="E383">
        <v>476</v>
      </c>
      <c r="F383">
        <v>15</v>
      </c>
      <c r="G383">
        <v>7</v>
      </c>
      <c r="H383">
        <v>7.2126999999999999</v>
      </c>
      <c r="I383" s="1">
        <v>1.73E-5</v>
      </c>
      <c r="J383">
        <v>5.6737999999999997E-3</v>
      </c>
    </row>
    <row r="384" spans="1:10" x14ac:dyDescent="0.25">
      <c r="A384" t="s">
        <v>303</v>
      </c>
      <c r="B384" t="s">
        <v>11</v>
      </c>
      <c r="C384" t="s">
        <v>12</v>
      </c>
      <c r="D384">
        <v>7357</v>
      </c>
      <c r="E384">
        <v>389</v>
      </c>
      <c r="F384">
        <v>323</v>
      </c>
      <c r="G384">
        <v>3</v>
      </c>
      <c r="H384">
        <v>0.17566000000000001</v>
      </c>
      <c r="I384" s="1">
        <v>1.77E-5</v>
      </c>
      <c r="J384">
        <v>5.7596000000000001E-3</v>
      </c>
    </row>
    <row r="385" spans="1:10" x14ac:dyDescent="0.25">
      <c r="A385" t="s">
        <v>303</v>
      </c>
      <c r="B385" t="s">
        <v>13</v>
      </c>
      <c r="C385" t="s">
        <v>426</v>
      </c>
      <c r="D385">
        <v>7357</v>
      </c>
      <c r="E385">
        <v>389</v>
      </c>
      <c r="F385">
        <v>231</v>
      </c>
      <c r="G385">
        <v>26</v>
      </c>
      <c r="H385">
        <v>2.1286999999999998</v>
      </c>
      <c r="I385">
        <v>1.1995E-4</v>
      </c>
      <c r="J385">
        <v>5.8050999999999997E-3</v>
      </c>
    </row>
    <row r="386" spans="1:10" x14ac:dyDescent="0.25">
      <c r="A386" t="s">
        <v>10</v>
      </c>
      <c r="B386" t="s">
        <v>15</v>
      </c>
      <c r="C386" t="s">
        <v>89</v>
      </c>
      <c r="D386">
        <v>7357</v>
      </c>
      <c r="E386">
        <v>476</v>
      </c>
      <c r="F386">
        <v>57</v>
      </c>
      <c r="G386">
        <v>13</v>
      </c>
      <c r="H386">
        <v>3.5249999999999999</v>
      </c>
      <c r="I386" s="1">
        <v>4.1199999999999999E-5</v>
      </c>
      <c r="J386">
        <v>5.8661E-3</v>
      </c>
    </row>
    <row r="387" spans="1:10" x14ac:dyDescent="0.25">
      <c r="A387" t="s">
        <v>178</v>
      </c>
      <c r="B387" t="s">
        <v>15</v>
      </c>
      <c r="C387" t="s">
        <v>296</v>
      </c>
      <c r="D387">
        <v>7357</v>
      </c>
      <c r="E387">
        <v>452</v>
      </c>
      <c r="F387">
        <v>627</v>
      </c>
      <c r="G387">
        <v>62</v>
      </c>
      <c r="H387">
        <v>1.6094999999999999</v>
      </c>
      <c r="I387" s="1">
        <v>4.1699999999999997E-5</v>
      </c>
      <c r="J387">
        <v>5.8661E-3</v>
      </c>
    </row>
    <row r="388" spans="1:10" x14ac:dyDescent="0.25">
      <c r="A388" t="s">
        <v>10</v>
      </c>
      <c r="B388" t="s">
        <v>11</v>
      </c>
      <c r="C388" t="s">
        <v>90</v>
      </c>
      <c r="D388">
        <v>7357</v>
      </c>
      <c r="E388">
        <v>476</v>
      </c>
      <c r="F388">
        <v>130</v>
      </c>
      <c r="G388">
        <v>22</v>
      </c>
      <c r="H388">
        <v>2.6156000000000001</v>
      </c>
      <c r="I388" s="1">
        <v>1.8099999999999999E-5</v>
      </c>
      <c r="J388">
        <v>5.8688999999999998E-3</v>
      </c>
    </row>
    <row r="389" spans="1:10" x14ac:dyDescent="0.25">
      <c r="A389" t="s">
        <v>10</v>
      </c>
      <c r="B389" t="s">
        <v>29</v>
      </c>
      <c r="C389" t="s">
        <v>91</v>
      </c>
      <c r="D389">
        <v>7357</v>
      </c>
      <c r="E389">
        <v>476</v>
      </c>
      <c r="F389">
        <v>8</v>
      </c>
      <c r="G389">
        <v>5</v>
      </c>
      <c r="H389">
        <v>9.6599000000000004</v>
      </c>
      <c r="I389" s="1">
        <v>5.1E-5</v>
      </c>
      <c r="J389">
        <v>5.9027000000000003E-3</v>
      </c>
    </row>
    <row r="390" spans="1:10" x14ac:dyDescent="0.25">
      <c r="A390" t="s">
        <v>178</v>
      </c>
      <c r="B390" t="s">
        <v>15</v>
      </c>
      <c r="C390" t="s">
        <v>297</v>
      </c>
      <c r="D390">
        <v>7357</v>
      </c>
      <c r="E390">
        <v>452</v>
      </c>
      <c r="F390">
        <v>2620</v>
      </c>
      <c r="G390">
        <v>125</v>
      </c>
      <c r="H390">
        <v>0.77654999999999996</v>
      </c>
      <c r="I390" s="1">
        <v>4.35E-5</v>
      </c>
      <c r="J390">
        <v>6.0011999999999999E-3</v>
      </c>
    </row>
    <row r="391" spans="1:10" x14ac:dyDescent="0.25">
      <c r="A391" t="s">
        <v>179</v>
      </c>
      <c r="B391" t="s">
        <v>11</v>
      </c>
      <c r="C391" t="s">
        <v>174</v>
      </c>
      <c r="D391">
        <v>7357</v>
      </c>
      <c r="E391">
        <v>332</v>
      </c>
      <c r="F391">
        <v>1909</v>
      </c>
      <c r="G391">
        <v>118</v>
      </c>
      <c r="H391">
        <v>1.3696999999999999</v>
      </c>
      <c r="I391" s="1">
        <v>1.91E-5</v>
      </c>
      <c r="J391">
        <v>6.1544E-3</v>
      </c>
    </row>
    <row r="392" spans="1:10" x14ac:dyDescent="0.25">
      <c r="A392" t="s">
        <v>179</v>
      </c>
      <c r="B392" t="s">
        <v>11</v>
      </c>
      <c r="C392" t="s">
        <v>298</v>
      </c>
      <c r="D392">
        <v>7357</v>
      </c>
      <c r="E392">
        <v>332</v>
      </c>
      <c r="F392">
        <v>889</v>
      </c>
      <c r="G392">
        <v>65</v>
      </c>
      <c r="H392">
        <v>1.6202000000000001</v>
      </c>
      <c r="I392" s="1">
        <v>1.9300000000000002E-5</v>
      </c>
      <c r="J392">
        <v>6.1674E-3</v>
      </c>
    </row>
    <row r="393" spans="1:10" x14ac:dyDescent="0.25">
      <c r="A393" t="s">
        <v>178</v>
      </c>
      <c r="B393" t="s">
        <v>11</v>
      </c>
      <c r="C393" t="s">
        <v>299</v>
      </c>
      <c r="D393">
        <v>7357</v>
      </c>
      <c r="E393">
        <v>452</v>
      </c>
      <c r="F393">
        <v>189</v>
      </c>
      <c r="G393">
        <v>27</v>
      </c>
      <c r="H393">
        <v>2.3252000000000002</v>
      </c>
      <c r="I393" s="1">
        <v>1.9700000000000001E-5</v>
      </c>
      <c r="J393">
        <v>6.1923000000000004E-3</v>
      </c>
    </row>
    <row r="394" spans="1:10" x14ac:dyDescent="0.25">
      <c r="A394" t="s">
        <v>303</v>
      </c>
      <c r="B394" t="s">
        <v>11</v>
      </c>
      <c r="C394" t="s">
        <v>432</v>
      </c>
      <c r="D394">
        <v>7357</v>
      </c>
      <c r="E394">
        <v>389</v>
      </c>
      <c r="F394">
        <v>503</v>
      </c>
      <c r="G394">
        <v>48</v>
      </c>
      <c r="H394">
        <v>1.8048</v>
      </c>
      <c r="I394" s="1">
        <v>1.95E-5</v>
      </c>
      <c r="J394">
        <v>6.1923000000000004E-3</v>
      </c>
    </row>
    <row r="395" spans="1:10" x14ac:dyDescent="0.25">
      <c r="A395" t="s">
        <v>604</v>
      </c>
      <c r="B395" t="s">
        <v>11</v>
      </c>
      <c r="C395" t="s">
        <v>268</v>
      </c>
      <c r="D395">
        <v>7357</v>
      </c>
      <c r="E395">
        <v>197</v>
      </c>
      <c r="F395">
        <v>1872</v>
      </c>
      <c r="G395">
        <v>27</v>
      </c>
      <c r="H395">
        <v>0.53863000000000005</v>
      </c>
      <c r="I395" s="1">
        <v>1.9700000000000001E-5</v>
      </c>
      <c r="J395">
        <v>6.1923000000000004E-3</v>
      </c>
    </row>
    <row r="396" spans="1:10" x14ac:dyDescent="0.25">
      <c r="A396" t="s">
        <v>10</v>
      </c>
      <c r="B396" t="s">
        <v>15</v>
      </c>
      <c r="C396" t="s">
        <v>92</v>
      </c>
      <c r="D396">
        <v>7357</v>
      </c>
      <c r="E396">
        <v>476</v>
      </c>
      <c r="F396">
        <v>17</v>
      </c>
      <c r="G396">
        <v>7</v>
      </c>
      <c r="H396">
        <v>6.3642000000000003</v>
      </c>
      <c r="I396" s="1">
        <v>4.5800000000000002E-5</v>
      </c>
      <c r="J396">
        <v>6.2036000000000001E-3</v>
      </c>
    </row>
    <row r="397" spans="1:10" x14ac:dyDescent="0.25">
      <c r="A397" t="s">
        <v>10</v>
      </c>
      <c r="B397" t="s">
        <v>13</v>
      </c>
      <c r="C397" t="s">
        <v>93</v>
      </c>
      <c r="D397">
        <v>7357</v>
      </c>
      <c r="E397">
        <v>476</v>
      </c>
      <c r="F397">
        <v>495</v>
      </c>
      <c r="G397">
        <v>52</v>
      </c>
      <c r="H397">
        <v>1.6235999999999999</v>
      </c>
      <c r="I397">
        <v>1.3123E-4</v>
      </c>
      <c r="J397">
        <v>6.2248E-3</v>
      </c>
    </row>
    <row r="398" spans="1:10" x14ac:dyDescent="0.25">
      <c r="A398" t="s">
        <v>303</v>
      </c>
      <c r="B398" t="s">
        <v>13</v>
      </c>
      <c r="C398" t="s">
        <v>350</v>
      </c>
      <c r="D398">
        <v>7357</v>
      </c>
      <c r="E398">
        <v>389</v>
      </c>
      <c r="F398">
        <v>31</v>
      </c>
      <c r="G398">
        <v>8</v>
      </c>
      <c r="H398">
        <v>4.8807</v>
      </c>
      <c r="I398">
        <v>1.3201E-4</v>
      </c>
      <c r="J398">
        <v>6.2248E-3</v>
      </c>
    </row>
    <row r="399" spans="1:10" x14ac:dyDescent="0.25">
      <c r="A399" t="s">
        <v>178</v>
      </c>
      <c r="B399" t="s">
        <v>11</v>
      </c>
      <c r="C399" t="s">
        <v>300</v>
      </c>
      <c r="D399">
        <v>7357</v>
      </c>
      <c r="E399">
        <v>452</v>
      </c>
      <c r="F399">
        <v>510</v>
      </c>
      <c r="G399">
        <v>12</v>
      </c>
      <c r="H399">
        <v>0.38297999999999999</v>
      </c>
      <c r="I399" s="1">
        <v>2.02E-5</v>
      </c>
      <c r="J399">
        <v>6.3163000000000004E-3</v>
      </c>
    </row>
    <row r="400" spans="1:10" x14ac:dyDescent="0.25">
      <c r="A400" t="s">
        <v>10</v>
      </c>
      <c r="B400" t="s">
        <v>15</v>
      </c>
      <c r="C400" t="s">
        <v>94</v>
      </c>
      <c r="D400">
        <v>7357</v>
      </c>
      <c r="E400">
        <v>476</v>
      </c>
      <c r="F400">
        <v>8</v>
      </c>
      <c r="G400">
        <v>5</v>
      </c>
      <c r="H400">
        <v>9.6599000000000004</v>
      </c>
      <c r="I400" s="1">
        <v>5.1E-5</v>
      </c>
      <c r="J400">
        <v>6.6645000000000003E-3</v>
      </c>
    </row>
    <row r="401" spans="1:10" x14ac:dyDescent="0.25">
      <c r="A401" t="s">
        <v>10</v>
      </c>
      <c r="B401" t="s">
        <v>15</v>
      </c>
      <c r="C401" t="s">
        <v>95</v>
      </c>
      <c r="D401">
        <v>7357</v>
      </c>
      <c r="E401">
        <v>476</v>
      </c>
      <c r="F401">
        <v>2668</v>
      </c>
      <c r="G401">
        <v>210</v>
      </c>
      <c r="H401">
        <v>1.2164999999999999</v>
      </c>
      <c r="I401" s="1">
        <v>5.0599999999999997E-5</v>
      </c>
      <c r="J401">
        <v>6.6645000000000003E-3</v>
      </c>
    </row>
    <row r="402" spans="1:10" x14ac:dyDescent="0.25">
      <c r="A402" t="s">
        <v>10</v>
      </c>
      <c r="B402" t="s">
        <v>15</v>
      </c>
      <c r="C402" t="s">
        <v>96</v>
      </c>
      <c r="D402">
        <v>7357</v>
      </c>
      <c r="E402">
        <v>476</v>
      </c>
      <c r="F402">
        <v>43</v>
      </c>
      <c r="G402">
        <v>11</v>
      </c>
      <c r="H402">
        <v>3.9538000000000002</v>
      </c>
      <c r="I402" s="1">
        <v>5.27E-5</v>
      </c>
      <c r="J402">
        <v>6.7572999999999999E-3</v>
      </c>
    </row>
    <row r="403" spans="1:10" x14ac:dyDescent="0.25">
      <c r="A403" t="s">
        <v>604</v>
      </c>
      <c r="B403" t="s">
        <v>11</v>
      </c>
      <c r="C403" t="s">
        <v>676</v>
      </c>
      <c r="D403">
        <v>7357</v>
      </c>
      <c r="E403">
        <v>197</v>
      </c>
      <c r="F403">
        <v>436</v>
      </c>
      <c r="G403">
        <v>27</v>
      </c>
      <c r="H403">
        <v>2.3127</v>
      </c>
      <c r="I403" s="1">
        <v>2.1999999999999999E-5</v>
      </c>
      <c r="J403">
        <v>6.8224999999999996E-3</v>
      </c>
    </row>
    <row r="404" spans="1:10" x14ac:dyDescent="0.25">
      <c r="A404" t="s">
        <v>179</v>
      </c>
      <c r="B404" t="s">
        <v>15</v>
      </c>
      <c r="C404" t="s">
        <v>301</v>
      </c>
      <c r="D404">
        <v>7357</v>
      </c>
      <c r="E404">
        <v>332</v>
      </c>
      <c r="F404">
        <v>1895</v>
      </c>
      <c r="G404">
        <v>115</v>
      </c>
      <c r="H404">
        <v>1.3448</v>
      </c>
      <c r="I404" s="1">
        <v>5.5600000000000003E-5</v>
      </c>
      <c r="J404">
        <v>7.0114000000000001E-3</v>
      </c>
    </row>
    <row r="405" spans="1:10" x14ac:dyDescent="0.25">
      <c r="A405" t="s">
        <v>10</v>
      </c>
      <c r="B405" t="s">
        <v>13</v>
      </c>
      <c r="C405" t="s">
        <v>97</v>
      </c>
      <c r="D405">
        <v>7357</v>
      </c>
      <c r="E405">
        <v>476</v>
      </c>
      <c r="F405">
        <v>1075</v>
      </c>
      <c r="G405">
        <v>45</v>
      </c>
      <c r="H405">
        <v>0.64698999999999995</v>
      </c>
      <c r="I405">
        <v>1.5291999999999999E-4</v>
      </c>
      <c r="J405">
        <v>7.0305000000000003E-3</v>
      </c>
    </row>
    <row r="406" spans="1:10" x14ac:dyDescent="0.25">
      <c r="A406" t="s">
        <v>303</v>
      </c>
      <c r="B406" t="s">
        <v>13</v>
      </c>
      <c r="C406" t="s">
        <v>458</v>
      </c>
      <c r="D406">
        <v>7357</v>
      </c>
      <c r="E406">
        <v>389</v>
      </c>
      <c r="F406">
        <v>160</v>
      </c>
      <c r="G406">
        <v>0</v>
      </c>
      <c r="H406">
        <v>0</v>
      </c>
      <c r="I406">
        <v>1.5228E-4</v>
      </c>
      <c r="J406">
        <v>7.0305000000000003E-3</v>
      </c>
    </row>
    <row r="407" spans="1:10" x14ac:dyDescent="0.25">
      <c r="A407" t="s">
        <v>303</v>
      </c>
      <c r="B407" t="s">
        <v>11</v>
      </c>
      <c r="C407" t="s">
        <v>100</v>
      </c>
      <c r="D407">
        <v>7357</v>
      </c>
      <c r="E407">
        <v>389</v>
      </c>
      <c r="F407">
        <v>3801</v>
      </c>
      <c r="G407">
        <v>238</v>
      </c>
      <c r="H407">
        <v>1.1841999999999999</v>
      </c>
      <c r="I407" s="1">
        <v>2.3E-5</v>
      </c>
      <c r="J407">
        <v>7.1155000000000003E-3</v>
      </c>
    </row>
    <row r="408" spans="1:10" x14ac:dyDescent="0.25">
      <c r="A408" t="s">
        <v>604</v>
      </c>
      <c r="B408" t="s">
        <v>11</v>
      </c>
      <c r="C408" t="s">
        <v>689</v>
      </c>
      <c r="D408">
        <v>7357</v>
      </c>
      <c r="E408">
        <v>197</v>
      </c>
      <c r="F408">
        <v>811</v>
      </c>
      <c r="G408">
        <v>6</v>
      </c>
      <c r="H408">
        <v>0.27628999999999998</v>
      </c>
      <c r="I408" s="1">
        <v>2.3300000000000001E-5</v>
      </c>
      <c r="J408">
        <v>7.1631000000000004E-3</v>
      </c>
    </row>
    <row r="409" spans="1:10" x14ac:dyDescent="0.25">
      <c r="A409" t="s">
        <v>179</v>
      </c>
      <c r="B409" t="s">
        <v>11</v>
      </c>
      <c r="C409" t="s">
        <v>302</v>
      </c>
      <c r="D409">
        <v>7357</v>
      </c>
      <c r="E409">
        <v>332</v>
      </c>
      <c r="F409">
        <v>805</v>
      </c>
      <c r="G409">
        <v>60</v>
      </c>
      <c r="H409">
        <v>1.6516999999999999</v>
      </c>
      <c r="I409" s="1">
        <v>2.37E-5</v>
      </c>
      <c r="J409">
        <v>7.2227999999999997E-3</v>
      </c>
    </row>
    <row r="410" spans="1:10" x14ac:dyDescent="0.25">
      <c r="A410" t="s">
        <v>303</v>
      </c>
      <c r="B410" t="s">
        <v>11</v>
      </c>
      <c r="C410" t="s">
        <v>380</v>
      </c>
      <c r="D410">
        <v>7357</v>
      </c>
      <c r="E410">
        <v>389</v>
      </c>
      <c r="F410">
        <v>75</v>
      </c>
      <c r="G410">
        <v>14</v>
      </c>
      <c r="H410">
        <v>3.5304000000000002</v>
      </c>
      <c r="I410" s="1">
        <v>2.41E-5</v>
      </c>
      <c r="J410">
        <v>7.3194999999999996E-3</v>
      </c>
    </row>
    <row r="411" spans="1:10" x14ac:dyDescent="0.25">
      <c r="A411" t="s">
        <v>178</v>
      </c>
      <c r="B411" t="s">
        <v>29</v>
      </c>
      <c r="C411" t="s">
        <v>460</v>
      </c>
      <c r="D411">
        <v>7357</v>
      </c>
      <c r="E411">
        <v>452</v>
      </c>
      <c r="F411">
        <v>5</v>
      </c>
      <c r="G411">
        <v>4</v>
      </c>
      <c r="H411">
        <v>13.021000000000001</v>
      </c>
      <c r="I411" s="1">
        <v>6.6099999999999994E-5</v>
      </c>
      <c r="J411">
        <v>7.3864999999999998E-3</v>
      </c>
    </row>
    <row r="412" spans="1:10" x14ac:dyDescent="0.25">
      <c r="A412" t="s">
        <v>178</v>
      </c>
      <c r="B412" t="s">
        <v>29</v>
      </c>
      <c r="C412" t="s">
        <v>461</v>
      </c>
      <c r="D412">
        <v>7357</v>
      </c>
      <c r="E412">
        <v>452</v>
      </c>
      <c r="F412">
        <v>5</v>
      </c>
      <c r="G412">
        <v>4</v>
      </c>
      <c r="H412">
        <v>13.021000000000001</v>
      </c>
      <c r="I412" s="1">
        <v>6.6099999999999994E-5</v>
      </c>
      <c r="J412">
        <v>7.3864999999999998E-3</v>
      </c>
    </row>
    <row r="413" spans="1:10" x14ac:dyDescent="0.25">
      <c r="A413" t="s">
        <v>179</v>
      </c>
      <c r="B413" t="s">
        <v>18</v>
      </c>
      <c r="C413" t="s">
        <v>462</v>
      </c>
      <c r="D413">
        <v>7357</v>
      </c>
      <c r="E413">
        <v>332</v>
      </c>
      <c r="F413">
        <v>4737</v>
      </c>
      <c r="G413">
        <v>248</v>
      </c>
      <c r="H413">
        <v>1.1600999999999999</v>
      </c>
      <c r="I413" s="1">
        <v>1.06E-5</v>
      </c>
      <c r="J413">
        <v>7.4838999999999999E-3</v>
      </c>
    </row>
    <row r="414" spans="1:10" x14ac:dyDescent="0.25">
      <c r="A414" t="s">
        <v>303</v>
      </c>
      <c r="B414" t="s">
        <v>11</v>
      </c>
      <c r="C414" t="s">
        <v>454</v>
      </c>
      <c r="D414">
        <v>7357</v>
      </c>
      <c r="E414">
        <v>389</v>
      </c>
      <c r="F414">
        <v>502</v>
      </c>
      <c r="G414">
        <v>9</v>
      </c>
      <c r="H414">
        <v>0.33906999999999998</v>
      </c>
      <c r="I414" s="1">
        <v>2.55E-5</v>
      </c>
      <c r="J414">
        <v>7.7086999999999998E-3</v>
      </c>
    </row>
    <row r="415" spans="1:10" x14ac:dyDescent="0.25">
      <c r="A415" t="s">
        <v>178</v>
      </c>
      <c r="B415" t="s">
        <v>11</v>
      </c>
      <c r="C415" t="s">
        <v>463</v>
      </c>
      <c r="D415">
        <v>7357</v>
      </c>
      <c r="E415">
        <v>452</v>
      </c>
      <c r="F415">
        <v>74</v>
      </c>
      <c r="G415">
        <v>15</v>
      </c>
      <c r="H415">
        <v>3.2993000000000001</v>
      </c>
      <c r="I415" s="1">
        <v>2.5899999999999999E-5</v>
      </c>
      <c r="J415">
        <v>7.7669000000000002E-3</v>
      </c>
    </row>
    <row r="416" spans="1:10" x14ac:dyDescent="0.25">
      <c r="A416" t="s">
        <v>10</v>
      </c>
      <c r="B416" t="s">
        <v>29</v>
      </c>
      <c r="C416" t="s">
        <v>98</v>
      </c>
      <c r="D416">
        <v>7357</v>
      </c>
      <c r="E416">
        <v>476</v>
      </c>
      <c r="F416">
        <v>60</v>
      </c>
      <c r="G416">
        <v>13</v>
      </c>
      <c r="H416">
        <v>3.3488000000000002</v>
      </c>
      <c r="I416" s="1">
        <v>7.1500000000000003E-5</v>
      </c>
      <c r="J416">
        <v>7.8438999999999991E-3</v>
      </c>
    </row>
    <row r="417" spans="1:10" x14ac:dyDescent="0.25">
      <c r="A417" t="s">
        <v>179</v>
      </c>
      <c r="B417" t="s">
        <v>29</v>
      </c>
      <c r="C417" t="s">
        <v>464</v>
      </c>
      <c r="D417">
        <v>7357</v>
      </c>
      <c r="E417">
        <v>332</v>
      </c>
      <c r="F417">
        <v>52</v>
      </c>
      <c r="G417">
        <v>10</v>
      </c>
      <c r="H417">
        <v>4.2614999999999998</v>
      </c>
      <c r="I417" s="1">
        <v>7.36E-5</v>
      </c>
      <c r="J417">
        <v>7.8438999999999991E-3</v>
      </c>
    </row>
    <row r="418" spans="1:10" x14ac:dyDescent="0.25">
      <c r="A418" t="s">
        <v>604</v>
      </c>
      <c r="B418" t="s">
        <v>29</v>
      </c>
      <c r="C418" t="s">
        <v>609</v>
      </c>
      <c r="D418">
        <v>7357</v>
      </c>
      <c r="E418">
        <v>197</v>
      </c>
      <c r="F418">
        <v>4</v>
      </c>
      <c r="G418">
        <v>3</v>
      </c>
      <c r="H418">
        <v>28.009</v>
      </c>
      <c r="I418" s="1">
        <v>7.3700000000000002E-5</v>
      </c>
      <c r="J418">
        <v>7.8438999999999991E-3</v>
      </c>
    </row>
    <row r="419" spans="1:10" x14ac:dyDescent="0.25">
      <c r="A419" t="s">
        <v>179</v>
      </c>
      <c r="B419" t="s">
        <v>13</v>
      </c>
      <c r="C419" t="s">
        <v>426</v>
      </c>
      <c r="D419">
        <v>7357</v>
      </c>
      <c r="E419">
        <v>332</v>
      </c>
      <c r="F419">
        <v>231</v>
      </c>
      <c r="G419">
        <v>23</v>
      </c>
      <c r="H419">
        <v>2.2063999999999999</v>
      </c>
      <c r="I419">
        <v>1.7432E-4</v>
      </c>
      <c r="J419">
        <v>7.9153999999999995E-3</v>
      </c>
    </row>
    <row r="420" spans="1:10" x14ac:dyDescent="0.25">
      <c r="A420" t="s">
        <v>604</v>
      </c>
      <c r="B420" t="s">
        <v>15</v>
      </c>
      <c r="C420" t="s">
        <v>665</v>
      </c>
      <c r="D420">
        <v>7357</v>
      </c>
      <c r="E420">
        <v>197</v>
      </c>
      <c r="F420">
        <v>120</v>
      </c>
      <c r="G420">
        <v>12</v>
      </c>
      <c r="H420">
        <v>3.7345000000000002</v>
      </c>
      <c r="I420" s="1">
        <v>6.3999999999999997E-5</v>
      </c>
      <c r="J420">
        <v>7.9254000000000008E-3</v>
      </c>
    </row>
    <row r="421" spans="1:10" x14ac:dyDescent="0.25">
      <c r="A421" t="s">
        <v>178</v>
      </c>
      <c r="B421" t="s">
        <v>11</v>
      </c>
      <c r="C421" t="s">
        <v>35</v>
      </c>
      <c r="D421">
        <v>7357</v>
      </c>
      <c r="E421">
        <v>452</v>
      </c>
      <c r="F421">
        <v>270</v>
      </c>
      <c r="G421">
        <v>3</v>
      </c>
      <c r="H421">
        <v>0.18085000000000001</v>
      </c>
      <c r="I421" s="1">
        <v>2.6800000000000001E-5</v>
      </c>
      <c r="J421">
        <v>8.0079999999999995E-3</v>
      </c>
    </row>
    <row r="422" spans="1:10" x14ac:dyDescent="0.25">
      <c r="A422" t="s">
        <v>179</v>
      </c>
      <c r="B422" t="s">
        <v>11</v>
      </c>
      <c r="C422" t="s">
        <v>465</v>
      </c>
      <c r="D422">
        <v>7357</v>
      </c>
      <c r="E422">
        <v>332</v>
      </c>
      <c r="F422">
        <v>845</v>
      </c>
      <c r="G422">
        <v>62</v>
      </c>
      <c r="H422">
        <v>1.6258999999999999</v>
      </c>
      <c r="I422" s="1">
        <v>2.72E-5</v>
      </c>
      <c r="J422">
        <v>8.0727000000000004E-3</v>
      </c>
    </row>
    <row r="423" spans="1:10" x14ac:dyDescent="0.25">
      <c r="A423" t="s">
        <v>303</v>
      </c>
      <c r="B423" t="s">
        <v>29</v>
      </c>
      <c r="C423" t="s">
        <v>345</v>
      </c>
      <c r="D423">
        <v>7357</v>
      </c>
      <c r="E423">
        <v>389</v>
      </c>
      <c r="F423">
        <v>29</v>
      </c>
      <c r="G423">
        <v>8</v>
      </c>
      <c r="H423">
        <v>5.2172999999999998</v>
      </c>
      <c r="I423" s="1">
        <v>7.9900000000000004E-5</v>
      </c>
      <c r="J423">
        <v>8.2477000000000002E-3</v>
      </c>
    </row>
    <row r="424" spans="1:10" x14ac:dyDescent="0.25">
      <c r="A424" t="s">
        <v>303</v>
      </c>
      <c r="B424" t="s">
        <v>29</v>
      </c>
      <c r="C424" t="s">
        <v>347</v>
      </c>
      <c r="D424">
        <v>7357</v>
      </c>
      <c r="E424">
        <v>389</v>
      </c>
      <c r="F424">
        <v>29</v>
      </c>
      <c r="G424">
        <v>8</v>
      </c>
      <c r="H424">
        <v>5.2172999999999998</v>
      </c>
      <c r="I424" s="1">
        <v>7.9900000000000004E-5</v>
      </c>
      <c r="J424">
        <v>8.2477000000000002E-3</v>
      </c>
    </row>
    <row r="425" spans="1:10" x14ac:dyDescent="0.25">
      <c r="A425" t="s">
        <v>178</v>
      </c>
      <c r="B425" t="s">
        <v>11</v>
      </c>
      <c r="C425" t="s">
        <v>33</v>
      </c>
      <c r="D425">
        <v>7357</v>
      </c>
      <c r="E425">
        <v>452</v>
      </c>
      <c r="F425">
        <v>616</v>
      </c>
      <c r="G425">
        <v>17</v>
      </c>
      <c r="H425">
        <v>0.44918999999999998</v>
      </c>
      <c r="I425" s="1">
        <v>2.8399999999999999E-5</v>
      </c>
      <c r="J425">
        <v>8.2950000000000003E-3</v>
      </c>
    </row>
    <row r="426" spans="1:10" x14ac:dyDescent="0.25">
      <c r="A426" t="s">
        <v>178</v>
      </c>
      <c r="B426" t="s">
        <v>11</v>
      </c>
      <c r="C426" t="s">
        <v>454</v>
      </c>
      <c r="D426">
        <v>7357</v>
      </c>
      <c r="E426">
        <v>452</v>
      </c>
      <c r="F426">
        <v>502</v>
      </c>
      <c r="G426">
        <v>12</v>
      </c>
      <c r="H426">
        <v>0.38907999999999998</v>
      </c>
      <c r="I426" s="1">
        <v>2.8399999999999999E-5</v>
      </c>
      <c r="J426">
        <v>8.2950000000000003E-3</v>
      </c>
    </row>
    <row r="427" spans="1:10" x14ac:dyDescent="0.25">
      <c r="A427" t="s">
        <v>179</v>
      </c>
      <c r="B427" t="s">
        <v>11</v>
      </c>
      <c r="C427" t="s">
        <v>444</v>
      </c>
      <c r="D427">
        <v>7357</v>
      </c>
      <c r="E427">
        <v>332</v>
      </c>
      <c r="F427">
        <v>2504</v>
      </c>
      <c r="G427">
        <v>146</v>
      </c>
      <c r="H427">
        <v>1.2921</v>
      </c>
      <c r="I427" s="1">
        <v>2.83E-5</v>
      </c>
      <c r="J427">
        <v>8.2950000000000003E-3</v>
      </c>
    </row>
    <row r="428" spans="1:10" x14ac:dyDescent="0.25">
      <c r="A428" t="s">
        <v>604</v>
      </c>
      <c r="B428" t="s">
        <v>13</v>
      </c>
      <c r="C428" t="s">
        <v>452</v>
      </c>
      <c r="D428">
        <v>7357</v>
      </c>
      <c r="E428">
        <v>197</v>
      </c>
      <c r="F428">
        <v>770</v>
      </c>
      <c r="G428">
        <v>7</v>
      </c>
      <c r="H428">
        <v>0.33950000000000002</v>
      </c>
      <c r="I428">
        <v>1.8655000000000001E-4</v>
      </c>
      <c r="J428">
        <v>8.3675999999999993E-3</v>
      </c>
    </row>
    <row r="429" spans="1:10" x14ac:dyDescent="0.25">
      <c r="A429" t="s">
        <v>10</v>
      </c>
      <c r="B429" t="s">
        <v>29</v>
      </c>
      <c r="C429" t="s">
        <v>99</v>
      </c>
      <c r="D429">
        <v>7357</v>
      </c>
      <c r="E429">
        <v>476</v>
      </c>
      <c r="F429">
        <v>154</v>
      </c>
      <c r="G429">
        <v>23</v>
      </c>
      <c r="H429">
        <v>2.3083</v>
      </c>
      <c r="I429" s="1">
        <v>8.3100000000000001E-5</v>
      </c>
      <c r="J429">
        <v>8.4495999999999998E-3</v>
      </c>
    </row>
    <row r="430" spans="1:10" x14ac:dyDescent="0.25">
      <c r="A430" t="s">
        <v>10</v>
      </c>
      <c r="B430" t="s">
        <v>11</v>
      </c>
      <c r="C430" t="s">
        <v>100</v>
      </c>
      <c r="D430">
        <v>7357</v>
      </c>
      <c r="E430">
        <v>476</v>
      </c>
      <c r="F430">
        <v>3801</v>
      </c>
      <c r="G430">
        <v>206</v>
      </c>
      <c r="H430">
        <v>0.83765000000000001</v>
      </c>
      <c r="I430" s="1">
        <v>2.9200000000000002E-5</v>
      </c>
      <c r="J430">
        <v>8.4691000000000002E-3</v>
      </c>
    </row>
    <row r="431" spans="1:10" x14ac:dyDescent="0.25">
      <c r="A431" t="s">
        <v>179</v>
      </c>
      <c r="B431" t="s">
        <v>15</v>
      </c>
      <c r="C431" t="s">
        <v>433</v>
      </c>
      <c r="D431">
        <v>7357</v>
      </c>
      <c r="E431">
        <v>332</v>
      </c>
      <c r="F431">
        <v>747</v>
      </c>
      <c r="G431">
        <v>55</v>
      </c>
      <c r="H431">
        <v>1.6315999999999999</v>
      </c>
      <c r="I431" s="1">
        <v>6.9999999999999994E-5</v>
      </c>
      <c r="J431">
        <v>8.5205999999999997E-3</v>
      </c>
    </row>
    <row r="432" spans="1:10" x14ac:dyDescent="0.25">
      <c r="A432" t="s">
        <v>179</v>
      </c>
      <c r="B432" t="s">
        <v>15</v>
      </c>
      <c r="C432" t="s">
        <v>466</v>
      </c>
      <c r="D432">
        <v>7357</v>
      </c>
      <c r="E432">
        <v>332</v>
      </c>
      <c r="F432">
        <v>33</v>
      </c>
      <c r="G432">
        <v>8</v>
      </c>
      <c r="H432">
        <v>5.3719999999999999</v>
      </c>
      <c r="I432" s="1">
        <v>7.1199999999999996E-5</v>
      </c>
      <c r="J432">
        <v>8.5210000000000008E-3</v>
      </c>
    </row>
    <row r="433" spans="1:10" x14ac:dyDescent="0.25">
      <c r="A433" t="s">
        <v>10</v>
      </c>
      <c r="B433" t="s">
        <v>11</v>
      </c>
      <c r="C433" t="s">
        <v>101</v>
      </c>
      <c r="D433">
        <v>7357</v>
      </c>
      <c r="E433">
        <v>476</v>
      </c>
      <c r="F433">
        <v>1508</v>
      </c>
      <c r="G433">
        <v>66</v>
      </c>
      <c r="H433">
        <v>0.67645</v>
      </c>
      <c r="I433" s="1">
        <v>3.0199999999999999E-5</v>
      </c>
      <c r="J433">
        <v>8.7156000000000004E-3</v>
      </c>
    </row>
    <row r="434" spans="1:10" x14ac:dyDescent="0.25">
      <c r="A434" t="s">
        <v>178</v>
      </c>
      <c r="B434" t="s">
        <v>11</v>
      </c>
      <c r="C434" t="s">
        <v>50</v>
      </c>
      <c r="D434">
        <v>7357</v>
      </c>
      <c r="E434">
        <v>452</v>
      </c>
      <c r="F434">
        <v>202</v>
      </c>
      <c r="G434">
        <v>1</v>
      </c>
      <c r="H434">
        <v>8.0576999999999996E-2</v>
      </c>
      <c r="I434" s="1">
        <v>3.1000000000000001E-5</v>
      </c>
      <c r="J434">
        <v>8.9035999999999994E-3</v>
      </c>
    </row>
    <row r="435" spans="1:10" x14ac:dyDescent="0.25">
      <c r="A435" t="s">
        <v>10</v>
      </c>
      <c r="B435" t="s">
        <v>11</v>
      </c>
      <c r="C435" t="s">
        <v>102</v>
      </c>
      <c r="D435">
        <v>7357</v>
      </c>
      <c r="E435">
        <v>476</v>
      </c>
      <c r="F435">
        <v>3998</v>
      </c>
      <c r="G435">
        <v>219</v>
      </c>
      <c r="H435">
        <v>0.84662999999999999</v>
      </c>
      <c r="I435" s="1">
        <v>3.1600000000000002E-5</v>
      </c>
      <c r="J435">
        <v>8.9727000000000001E-3</v>
      </c>
    </row>
    <row r="436" spans="1:10" x14ac:dyDescent="0.25">
      <c r="A436" t="s">
        <v>178</v>
      </c>
      <c r="B436" t="s">
        <v>11</v>
      </c>
      <c r="C436" t="s">
        <v>265</v>
      </c>
      <c r="D436">
        <v>7357</v>
      </c>
      <c r="E436">
        <v>452</v>
      </c>
      <c r="F436">
        <v>2145</v>
      </c>
      <c r="G436">
        <v>97</v>
      </c>
      <c r="H436">
        <v>0.73604999999999998</v>
      </c>
      <c r="I436" s="1">
        <v>3.15E-5</v>
      </c>
      <c r="J436">
        <v>8.9727000000000001E-3</v>
      </c>
    </row>
    <row r="437" spans="1:10" x14ac:dyDescent="0.25">
      <c r="A437" t="s">
        <v>178</v>
      </c>
      <c r="B437" t="s">
        <v>11</v>
      </c>
      <c r="C437" t="s">
        <v>467</v>
      </c>
      <c r="D437">
        <v>7357</v>
      </c>
      <c r="E437">
        <v>452</v>
      </c>
      <c r="F437">
        <v>863</v>
      </c>
      <c r="G437">
        <v>80</v>
      </c>
      <c r="H437">
        <v>1.5087999999999999</v>
      </c>
      <c r="I437" s="1">
        <v>3.2199999999999997E-5</v>
      </c>
      <c r="J437">
        <v>9.0994000000000005E-3</v>
      </c>
    </row>
    <row r="438" spans="1:10" x14ac:dyDescent="0.25">
      <c r="A438" t="s">
        <v>303</v>
      </c>
      <c r="B438" t="s">
        <v>15</v>
      </c>
      <c r="C438" t="s">
        <v>316</v>
      </c>
      <c r="D438">
        <v>7357</v>
      </c>
      <c r="E438">
        <v>389</v>
      </c>
      <c r="F438">
        <v>10</v>
      </c>
      <c r="G438">
        <v>5</v>
      </c>
      <c r="H438">
        <v>9.4563000000000006</v>
      </c>
      <c r="I438" s="1">
        <v>7.7700000000000005E-5</v>
      </c>
      <c r="J438">
        <v>9.1500999999999996E-3</v>
      </c>
    </row>
    <row r="439" spans="1:10" x14ac:dyDescent="0.25">
      <c r="A439" t="s">
        <v>303</v>
      </c>
      <c r="B439" t="s">
        <v>11</v>
      </c>
      <c r="C439" t="s">
        <v>440</v>
      </c>
      <c r="D439">
        <v>7357</v>
      </c>
      <c r="E439">
        <v>389</v>
      </c>
      <c r="F439">
        <v>911</v>
      </c>
      <c r="G439">
        <v>74</v>
      </c>
      <c r="H439">
        <v>1.5363</v>
      </c>
      <c r="I439" s="1">
        <v>3.3099999999999998E-5</v>
      </c>
      <c r="J439">
        <v>9.2866000000000008E-3</v>
      </c>
    </row>
    <row r="440" spans="1:10" x14ac:dyDescent="0.25">
      <c r="A440" t="s">
        <v>10</v>
      </c>
      <c r="B440" t="s">
        <v>11</v>
      </c>
      <c r="C440" t="s">
        <v>103</v>
      </c>
      <c r="D440">
        <v>7357</v>
      </c>
      <c r="E440">
        <v>476</v>
      </c>
      <c r="F440">
        <v>72</v>
      </c>
      <c r="G440">
        <v>15</v>
      </c>
      <c r="H440">
        <v>3.22</v>
      </c>
      <c r="I440" s="1">
        <v>3.3399999999999999E-5</v>
      </c>
      <c r="J440">
        <v>9.3384000000000002E-3</v>
      </c>
    </row>
    <row r="441" spans="1:10" x14ac:dyDescent="0.25">
      <c r="A441" t="s">
        <v>604</v>
      </c>
      <c r="B441" t="s">
        <v>15</v>
      </c>
      <c r="C441" t="s">
        <v>591</v>
      </c>
      <c r="D441">
        <v>7357</v>
      </c>
      <c r="E441">
        <v>197</v>
      </c>
      <c r="F441">
        <v>123</v>
      </c>
      <c r="G441">
        <v>12</v>
      </c>
      <c r="H441">
        <v>3.6434000000000002</v>
      </c>
      <c r="I441" s="1">
        <v>8.0799999999999999E-5</v>
      </c>
      <c r="J441">
        <v>9.3588000000000005E-3</v>
      </c>
    </row>
    <row r="442" spans="1:10" x14ac:dyDescent="0.25">
      <c r="A442" t="s">
        <v>303</v>
      </c>
      <c r="B442" t="s">
        <v>11</v>
      </c>
      <c r="C442" t="s">
        <v>343</v>
      </c>
      <c r="D442">
        <v>7357</v>
      </c>
      <c r="E442">
        <v>389</v>
      </c>
      <c r="F442">
        <v>26</v>
      </c>
      <c r="G442">
        <v>8</v>
      </c>
      <c r="H442">
        <v>5.8193000000000001</v>
      </c>
      <c r="I442" s="1">
        <v>3.4100000000000002E-5</v>
      </c>
      <c r="J442">
        <v>9.4870000000000006E-3</v>
      </c>
    </row>
    <row r="443" spans="1:10" x14ac:dyDescent="0.25">
      <c r="A443" t="s">
        <v>178</v>
      </c>
      <c r="B443" t="s">
        <v>18</v>
      </c>
      <c r="C443" t="s">
        <v>468</v>
      </c>
      <c r="D443">
        <v>7357</v>
      </c>
      <c r="E443">
        <v>452</v>
      </c>
      <c r="F443">
        <v>4</v>
      </c>
      <c r="G443">
        <v>4</v>
      </c>
      <c r="H443">
        <v>16.277000000000001</v>
      </c>
      <c r="I443" s="1">
        <v>1.4100000000000001E-5</v>
      </c>
      <c r="J443">
        <v>9.5365999999999992E-3</v>
      </c>
    </row>
    <row r="444" spans="1:10" x14ac:dyDescent="0.25">
      <c r="A444" t="s">
        <v>10</v>
      </c>
      <c r="B444" t="s">
        <v>15</v>
      </c>
      <c r="C444" t="s">
        <v>104</v>
      </c>
      <c r="D444">
        <v>7357</v>
      </c>
      <c r="E444">
        <v>476</v>
      </c>
      <c r="F444">
        <v>207</v>
      </c>
      <c r="G444">
        <v>2</v>
      </c>
      <c r="H444">
        <v>0.14932999999999999</v>
      </c>
      <c r="I444" s="1">
        <v>8.5500000000000005E-5</v>
      </c>
      <c r="J444">
        <v>9.7514999999999998E-3</v>
      </c>
    </row>
    <row r="445" spans="1:10" x14ac:dyDescent="0.25">
      <c r="A445" t="s">
        <v>303</v>
      </c>
      <c r="B445" t="s">
        <v>15</v>
      </c>
      <c r="C445" t="s">
        <v>387</v>
      </c>
      <c r="D445">
        <v>7357</v>
      </c>
      <c r="E445">
        <v>389</v>
      </c>
      <c r="F445">
        <v>74</v>
      </c>
      <c r="G445">
        <v>13</v>
      </c>
      <c r="H445">
        <v>3.3224999999999998</v>
      </c>
      <c r="I445" s="1">
        <v>8.7200000000000005E-5</v>
      </c>
      <c r="J445">
        <v>9.783E-3</v>
      </c>
    </row>
    <row r="446" spans="1:10" x14ac:dyDescent="0.25">
      <c r="A446" t="s">
        <v>604</v>
      </c>
      <c r="B446" t="s">
        <v>15</v>
      </c>
      <c r="C446" t="s">
        <v>624</v>
      </c>
      <c r="D446">
        <v>7357</v>
      </c>
      <c r="E446">
        <v>197</v>
      </c>
      <c r="F446">
        <v>10</v>
      </c>
      <c r="G446">
        <v>4</v>
      </c>
      <c r="H446">
        <v>14.938000000000001</v>
      </c>
      <c r="I446" s="1">
        <v>8.9300000000000002E-5</v>
      </c>
      <c r="J446">
        <v>9.8702000000000008E-3</v>
      </c>
    </row>
    <row r="447" spans="1:10" x14ac:dyDescent="0.25">
      <c r="A447" t="s">
        <v>178</v>
      </c>
      <c r="B447" t="s">
        <v>15</v>
      </c>
      <c r="C447" t="s">
        <v>65</v>
      </c>
      <c r="D447">
        <v>7357</v>
      </c>
      <c r="E447">
        <v>452</v>
      </c>
      <c r="F447">
        <v>1615</v>
      </c>
      <c r="G447">
        <v>70</v>
      </c>
      <c r="H447">
        <v>0.70548999999999995</v>
      </c>
      <c r="I447" s="1">
        <v>9.3800000000000003E-5</v>
      </c>
      <c r="J447">
        <v>9.9050000000000006E-3</v>
      </c>
    </row>
    <row r="448" spans="1:10" x14ac:dyDescent="0.25">
      <c r="A448" t="s">
        <v>178</v>
      </c>
      <c r="B448" t="s">
        <v>15</v>
      </c>
      <c r="C448" t="s">
        <v>64</v>
      </c>
      <c r="D448">
        <v>7357</v>
      </c>
      <c r="E448">
        <v>452</v>
      </c>
      <c r="F448">
        <v>1615</v>
      </c>
      <c r="G448">
        <v>70</v>
      </c>
      <c r="H448">
        <v>0.70548999999999995</v>
      </c>
      <c r="I448" s="1">
        <v>9.3800000000000003E-5</v>
      </c>
      <c r="J448">
        <v>9.9050000000000006E-3</v>
      </c>
    </row>
    <row r="449" spans="1:10" x14ac:dyDescent="0.25">
      <c r="A449" t="s">
        <v>604</v>
      </c>
      <c r="B449" t="s">
        <v>15</v>
      </c>
      <c r="C449" t="s">
        <v>71</v>
      </c>
      <c r="D449">
        <v>7357</v>
      </c>
      <c r="E449">
        <v>197</v>
      </c>
      <c r="F449">
        <v>564</v>
      </c>
      <c r="G449">
        <v>3</v>
      </c>
      <c r="H449">
        <v>0.19864000000000001</v>
      </c>
      <c r="I449" s="1">
        <v>9.3700000000000001E-5</v>
      </c>
      <c r="J449">
        <v>9.9050000000000006E-3</v>
      </c>
    </row>
    <row r="450" spans="1:10" x14ac:dyDescent="0.25">
      <c r="A450" t="s">
        <v>178</v>
      </c>
      <c r="B450" t="s">
        <v>18</v>
      </c>
      <c r="C450" t="s">
        <v>469</v>
      </c>
      <c r="D450">
        <v>7357</v>
      </c>
      <c r="E450">
        <v>452</v>
      </c>
      <c r="F450">
        <v>7</v>
      </c>
      <c r="G450">
        <v>5</v>
      </c>
      <c r="H450">
        <v>11.625999999999999</v>
      </c>
      <c r="I450" s="1">
        <v>1.59E-5</v>
      </c>
      <c r="J450">
        <v>1.0007E-2</v>
      </c>
    </row>
    <row r="451" spans="1:10" x14ac:dyDescent="0.25">
      <c r="A451" t="s">
        <v>604</v>
      </c>
      <c r="B451" t="s">
        <v>18</v>
      </c>
      <c r="C451" t="s">
        <v>681</v>
      </c>
      <c r="D451">
        <v>7357</v>
      </c>
      <c r="E451">
        <v>197</v>
      </c>
      <c r="F451">
        <v>1063</v>
      </c>
      <c r="G451">
        <v>50</v>
      </c>
      <c r="H451">
        <v>1.7565999999999999</v>
      </c>
      <c r="I451" s="1">
        <v>1.5999999999999999E-5</v>
      </c>
      <c r="J451">
        <v>1.0007E-2</v>
      </c>
    </row>
    <row r="452" spans="1:10" x14ac:dyDescent="0.25">
      <c r="A452" t="s">
        <v>303</v>
      </c>
      <c r="B452" t="s">
        <v>29</v>
      </c>
      <c r="C452" t="s">
        <v>390</v>
      </c>
      <c r="D452">
        <v>7357</v>
      </c>
      <c r="E452">
        <v>389</v>
      </c>
      <c r="F452">
        <v>75</v>
      </c>
      <c r="G452">
        <v>13</v>
      </c>
      <c r="H452">
        <v>3.2782</v>
      </c>
      <c r="I452">
        <v>1.0001E-4</v>
      </c>
      <c r="J452">
        <v>1.0012999999999999E-2</v>
      </c>
    </row>
    <row r="453" spans="1:10" x14ac:dyDescent="0.25">
      <c r="A453" t="s">
        <v>10</v>
      </c>
      <c r="B453" t="s">
        <v>11</v>
      </c>
      <c r="C453" t="s">
        <v>105</v>
      </c>
      <c r="D453">
        <v>7357</v>
      </c>
      <c r="E453">
        <v>476</v>
      </c>
      <c r="F453">
        <v>22</v>
      </c>
      <c r="G453">
        <v>8</v>
      </c>
      <c r="H453">
        <v>5.6203000000000003</v>
      </c>
      <c r="I453" s="1">
        <v>3.6999999999999998E-5</v>
      </c>
      <c r="J453">
        <v>1.0107E-2</v>
      </c>
    </row>
    <row r="454" spans="1:10" x14ac:dyDescent="0.25">
      <c r="A454" t="s">
        <v>10</v>
      </c>
      <c r="B454" t="s">
        <v>11</v>
      </c>
      <c r="C454" t="s">
        <v>106</v>
      </c>
      <c r="D454">
        <v>7357</v>
      </c>
      <c r="E454">
        <v>476</v>
      </c>
      <c r="F454">
        <v>22</v>
      </c>
      <c r="G454">
        <v>8</v>
      </c>
      <c r="H454">
        <v>5.6203000000000003</v>
      </c>
      <c r="I454" s="1">
        <v>3.6999999999999998E-5</v>
      </c>
      <c r="J454">
        <v>1.0107E-2</v>
      </c>
    </row>
    <row r="455" spans="1:10" x14ac:dyDescent="0.25">
      <c r="A455" t="s">
        <v>178</v>
      </c>
      <c r="B455" t="s">
        <v>11</v>
      </c>
      <c r="C455" t="s">
        <v>470</v>
      </c>
      <c r="D455">
        <v>7357</v>
      </c>
      <c r="E455">
        <v>452</v>
      </c>
      <c r="F455">
        <v>23</v>
      </c>
      <c r="G455">
        <v>8</v>
      </c>
      <c r="H455">
        <v>5.6614000000000004</v>
      </c>
      <c r="I455" s="1">
        <v>3.68E-5</v>
      </c>
      <c r="J455">
        <v>1.0107E-2</v>
      </c>
    </row>
    <row r="456" spans="1:10" x14ac:dyDescent="0.25">
      <c r="A456" t="s">
        <v>179</v>
      </c>
      <c r="B456" t="s">
        <v>29</v>
      </c>
      <c r="C456" t="s">
        <v>471</v>
      </c>
      <c r="D456">
        <v>7357</v>
      </c>
      <c r="E456">
        <v>332</v>
      </c>
      <c r="F456">
        <v>12</v>
      </c>
      <c r="G456">
        <v>5</v>
      </c>
      <c r="H456">
        <v>9.2332000000000001</v>
      </c>
      <c r="I456">
        <v>1.0471000000000001E-4</v>
      </c>
      <c r="J456">
        <v>1.0219000000000001E-2</v>
      </c>
    </row>
    <row r="457" spans="1:10" x14ac:dyDescent="0.25">
      <c r="A457" t="s">
        <v>604</v>
      </c>
      <c r="B457" t="s">
        <v>29</v>
      </c>
      <c r="C457" t="s">
        <v>635</v>
      </c>
      <c r="D457">
        <v>7357</v>
      </c>
      <c r="E457">
        <v>197</v>
      </c>
      <c r="F457">
        <v>19</v>
      </c>
      <c r="G457">
        <v>5</v>
      </c>
      <c r="H457">
        <v>9.8277000000000001</v>
      </c>
      <c r="I457">
        <v>1.0512E-4</v>
      </c>
      <c r="J457">
        <v>1.0219000000000001E-2</v>
      </c>
    </row>
    <row r="458" spans="1:10" x14ac:dyDescent="0.25">
      <c r="A458" t="s">
        <v>303</v>
      </c>
      <c r="B458" t="s">
        <v>11</v>
      </c>
      <c r="C458" t="s">
        <v>374</v>
      </c>
      <c r="D458">
        <v>7357</v>
      </c>
      <c r="E458">
        <v>389</v>
      </c>
      <c r="F458">
        <v>59</v>
      </c>
      <c r="G458">
        <v>12</v>
      </c>
      <c r="H458">
        <v>3.8466</v>
      </c>
      <c r="I458" s="1">
        <v>3.79E-5</v>
      </c>
      <c r="J458">
        <v>1.0255999999999999E-2</v>
      </c>
    </row>
    <row r="459" spans="1:10" x14ac:dyDescent="0.25">
      <c r="A459" t="s">
        <v>303</v>
      </c>
      <c r="B459" t="s">
        <v>11</v>
      </c>
      <c r="C459" t="s">
        <v>375</v>
      </c>
      <c r="D459">
        <v>7357</v>
      </c>
      <c r="E459">
        <v>389</v>
      </c>
      <c r="F459">
        <v>59</v>
      </c>
      <c r="G459">
        <v>12</v>
      </c>
      <c r="H459">
        <v>3.8466</v>
      </c>
      <c r="I459" s="1">
        <v>3.79E-5</v>
      </c>
      <c r="J459">
        <v>1.0255999999999999E-2</v>
      </c>
    </row>
    <row r="460" spans="1:10" x14ac:dyDescent="0.25">
      <c r="A460" t="s">
        <v>179</v>
      </c>
      <c r="B460" t="s">
        <v>11</v>
      </c>
      <c r="C460" t="s">
        <v>472</v>
      </c>
      <c r="D460">
        <v>7357</v>
      </c>
      <c r="E460">
        <v>332</v>
      </c>
      <c r="F460">
        <v>607</v>
      </c>
      <c r="G460">
        <v>48</v>
      </c>
      <c r="H460">
        <v>1.7523</v>
      </c>
      <c r="I460" s="1">
        <v>3.82E-5</v>
      </c>
      <c r="J460">
        <v>1.0283E-2</v>
      </c>
    </row>
    <row r="461" spans="1:10" x14ac:dyDescent="0.25">
      <c r="A461" t="s">
        <v>180</v>
      </c>
      <c r="B461" t="s">
        <v>26</v>
      </c>
      <c r="C461" t="s">
        <v>51</v>
      </c>
      <c r="D461">
        <v>7357</v>
      </c>
      <c r="E461">
        <v>117</v>
      </c>
      <c r="F461">
        <v>70</v>
      </c>
      <c r="G461">
        <v>7</v>
      </c>
      <c r="H461">
        <v>6.2880000000000003</v>
      </c>
      <c r="I461" s="1">
        <v>9.9199999999999999E-5</v>
      </c>
      <c r="J461">
        <v>1.0319E-2</v>
      </c>
    </row>
    <row r="462" spans="1:10" x14ac:dyDescent="0.25">
      <c r="A462" t="s">
        <v>179</v>
      </c>
      <c r="B462" t="s">
        <v>11</v>
      </c>
      <c r="C462" t="s">
        <v>440</v>
      </c>
      <c r="D462">
        <v>7357</v>
      </c>
      <c r="E462">
        <v>332</v>
      </c>
      <c r="F462">
        <v>911</v>
      </c>
      <c r="G462">
        <v>65</v>
      </c>
      <c r="H462">
        <v>1.5810999999999999</v>
      </c>
      <c r="I462" s="1">
        <v>3.9499999999999998E-5</v>
      </c>
      <c r="J462">
        <v>1.0595E-2</v>
      </c>
    </row>
    <row r="463" spans="1:10" x14ac:dyDescent="0.25">
      <c r="A463" t="s">
        <v>179</v>
      </c>
      <c r="B463" t="s">
        <v>11</v>
      </c>
      <c r="C463" t="s">
        <v>35</v>
      </c>
      <c r="D463">
        <v>7357</v>
      </c>
      <c r="E463">
        <v>332</v>
      </c>
      <c r="F463">
        <v>270</v>
      </c>
      <c r="G463">
        <v>1</v>
      </c>
      <c r="H463">
        <v>8.2072999999999993E-2</v>
      </c>
      <c r="I463" s="1">
        <v>4.0200000000000001E-5</v>
      </c>
      <c r="J463">
        <v>1.0716E-2</v>
      </c>
    </row>
    <row r="464" spans="1:10" x14ac:dyDescent="0.25">
      <c r="A464" t="s">
        <v>178</v>
      </c>
      <c r="B464" t="s">
        <v>13</v>
      </c>
      <c r="C464" t="s">
        <v>473</v>
      </c>
      <c r="D464">
        <v>7357</v>
      </c>
      <c r="E464">
        <v>452</v>
      </c>
      <c r="F464">
        <v>228</v>
      </c>
      <c r="G464">
        <v>3</v>
      </c>
      <c r="H464">
        <v>0.21417</v>
      </c>
      <c r="I464">
        <v>2.4984999999999997E-4</v>
      </c>
      <c r="J464">
        <v>1.094E-2</v>
      </c>
    </row>
    <row r="465" spans="1:10" x14ac:dyDescent="0.25">
      <c r="A465" t="s">
        <v>604</v>
      </c>
      <c r="B465" t="s">
        <v>13</v>
      </c>
      <c r="C465" t="s">
        <v>289</v>
      </c>
      <c r="D465">
        <v>7357</v>
      </c>
      <c r="E465">
        <v>197</v>
      </c>
      <c r="F465">
        <v>3036</v>
      </c>
      <c r="G465">
        <v>104</v>
      </c>
      <c r="H465">
        <v>1.2793000000000001</v>
      </c>
      <c r="I465">
        <v>2.4821000000000001E-4</v>
      </c>
      <c r="J465">
        <v>1.094E-2</v>
      </c>
    </row>
    <row r="466" spans="1:10" x14ac:dyDescent="0.25">
      <c r="A466" t="s">
        <v>303</v>
      </c>
      <c r="B466" t="s">
        <v>11</v>
      </c>
      <c r="C466" t="s">
        <v>335</v>
      </c>
      <c r="D466">
        <v>7357</v>
      </c>
      <c r="E466">
        <v>389</v>
      </c>
      <c r="F466">
        <v>20</v>
      </c>
      <c r="G466">
        <v>7</v>
      </c>
      <c r="H466">
        <v>6.6193999999999997</v>
      </c>
      <c r="I466" s="1">
        <v>4.2500000000000003E-5</v>
      </c>
      <c r="J466">
        <v>1.1212E-2</v>
      </c>
    </row>
    <row r="467" spans="1:10" x14ac:dyDescent="0.25">
      <c r="A467" t="s">
        <v>303</v>
      </c>
      <c r="B467" t="s">
        <v>11</v>
      </c>
      <c r="C467" t="s">
        <v>422</v>
      </c>
      <c r="D467">
        <v>7357</v>
      </c>
      <c r="E467">
        <v>389</v>
      </c>
      <c r="F467">
        <v>229</v>
      </c>
      <c r="G467">
        <v>27</v>
      </c>
      <c r="H467">
        <v>2.2299000000000002</v>
      </c>
      <c r="I467" s="1">
        <v>4.2299999999999998E-5</v>
      </c>
      <c r="J467">
        <v>1.1212E-2</v>
      </c>
    </row>
    <row r="468" spans="1:10" x14ac:dyDescent="0.25">
      <c r="A468" t="s">
        <v>10</v>
      </c>
      <c r="B468" t="s">
        <v>13</v>
      </c>
      <c r="C468" t="s">
        <v>107</v>
      </c>
      <c r="D468">
        <v>7357</v>
      </c>
      <c r="E468">
        <v>476</v>
      </c>
      <c r="F468">
        <v>568</v>
      </c>
      <c r="G468">
        <v>19</v>
      </c>
      <c r="H468">
        <v>0.51700999999999997</v>
      </c>
      <c r="I468">
        <v>2.6272999999999997E-4</v>
      </c>
      <c r="J468">
        <v>1.1369000000000001E-2</v>
      </c>
    </row>
    <row r="469" spans="1:10" x14ac:dyDescent="0.25">
      <c r="A469" t="s">
        <v>10</v>
      </c>
      <c r="B469" t="s">
        <v>15</v>
      </c>
      <c r="C469" t="s">
        <v>108</v>
      </c>
      <c r="D469">
        <v>7357</v>
      </c>
      <c r="E469">
        <v>476</v>
      </c>
      <c r="F469">
        <v>32</v>
      </c>
      <c r="G469">
        <v>9</v>
      </c>
      <c r="H469">
        <v>4.3470000000000004</v>
      </c>
      <c r="I469">
        <v>1.1435E-4</v>
      </c>
      <c r="J469">
        <v>1.1901999999999999E-2</v>
      </c>
    </row>
    <row r="470" spans="1:10" x14ac:dyDescent="0.25">
      <c r="A470" t="s">
        <v>303</v>
      </c>
      <c r="B470" t="s">
        <v>11</v>
      </c>
      <c r="C470" t="s">
        <v>423</v>
      </c>
      <c r="D470">
        <v>7357</v>
      </c>
      <c r="E470">
        <v>389</v>
      </c>
      <c r="F470">
        <v>230</v>
      </c>
      <c r="G470">
        <v>27</v>
      </c>
      <c r="H470">
        <v>2.2202000000000002</v>
      </c>
      <c r="I470" s="1">
        <v>4.5500000000000001E-5</v>
      </c>
      <c r="J470">
        <v>1.1941E-2</v>
      </c>
    </row>
    <row r="471" spans="1:10" x14ac:dyDescent="0.25">
      <c r="A471" t="s">
        <v>178</v>
      </c>
      <c r="B471" t="s">
        <v>13</v>
      </c>
      <c r="C471" t="s">
        <v>474</v>
      </c>
      <c r="D471">
        <v>7357</v>
      </c>
      <c r="E471">
        <v>452</v>
      </c>
      <c r="F471">
        <v>983</v>
      </c>
      <c r="G471">
        <v>84</v>
      </c>
      <c r="H471">
        <v>1.3909</v>
      </c>
      <c r="I471">
        <v>2.8153E-4</v>
      </c>
      <c r="J471">
        <v>1.204E-2</v>
      </c>
    </row>
    <row r="472" spans="1:10" x14ac:dyDescent="0.25">
      <c r="A472" t="s">
        <v>303</v>
      </c>
      <c r="B472" t="s">
        <v>11</v>
      </c>
      <c r="C472" t="s">
        <v>424</v>
      </c>
      <c r="D472">
        <v>7357</v>
      </c>
      <c r="E472">
        <v>389</v>
      </c>
      <c r="F472">
        <v>256</v>
      </c>
      <c r="G472">
        <v>29</v>
      </c>
      <c r="H472">
        <v>2.1423999999999999</v>
      </c>
      <c r="I472" s="1">
        <v>4.6100000000000002E-5</v>
      </c>
      <c r="J472">
        <v>1.2043E-2</v>
      </c>
    </row>
    <row r="473" spans="1:10" x14ac:dyDescent="0.25">
      <c r="A473" t="s">
        <v>178</v>
      </c>
      <c r="B473" t="s">
        <v>13</v>
      </c>
      <c r="C473" t="s">
        <v>475</v>
      </c>
      <c r="D473">
        <v>7357</v>
      </c>
      <c r="E473">
        <v>452</v>
      </c>
      <c r="F473">
        <v>279</v>
      </c>
      <c r="G473">
        <v>5</v>
      </c>
      <c r="H473">
        <v>0.29169</v>
      </c>
      <c r="I473">
        <v>2.8528000000000001E-4</v>
      </c>
      <c r="J473">
        <v>1.2061000000000001E-2</v>
      </c>
    </row>
    <row r="474" spans="1:10" x14ac:dyDescent="0.25">
      <c r="A474" t="s">
        <v>178</v>
      </c>
      <c r="B474" t="s">
        <v>15</v>
      </c>
      <c r="C474" t="s">
        <v>476</v>
      </c>
      <c r="D474">
        <v>7357</v>
      </c>
      <c r="E474">
        <v>452</v>
      </c>
      <c r="F474">
        <v>663</v>
      </c>
      <c r="G474">
        <v>21</v>
      </c>
      <c r="H474">
        <v>0.51554999999999995</v>
      </c>
      <c r="I474">
        <v>1.1967E-4</v>
      </c>
      <c r="J474">
        <v>1.213E-2</v>
      </c>
    </row>
    <row r="475" spans="1:10" x14ac:dyDescent="0.25">
      <c r="A475" t="s">
        <v>179</v>
      </c>
      <c r="B475" t="s">
        <v>15</v>
      </c>
      <c r="C475" t="s">
        <v>477</v>
      </c>
      <c r="D475">
        <v>7357</v>
      </c>
      <c r="E475">
        <v>332</v>
      </c>
      <c r="F475">
        <v>19</v>
      </c>
      <c r="G475">
        <v>6</v>
      </c>
      <c r="H475">
        <v>6.9977999999999998</v>
      </c>
      <c r="I475">
        <v>1.216E-4</v>
      </c>
      <c r="J475">
        <v>1.213E-2</v>
      </c>
    </row>
    <row r="476" spans="1:10" x14ac:dyDescent="0.25">
      <c r="A476" t="s">
        <v>604</v>
      </c>
      <c r="B476" t="s">
        <v>15</v>
      </c>
      <c r="C476" t="s">
        <v>387</v>
      </c>
      <c r="D476">
        <v>7357</v>
      </c>
      <c r="E476">
        <v>197</v>
      </c>
      <c r="F476">
        <v>74</v>
      </c>
      <c r="G476">
        <v>9</v>
      </c>
      <c r="H476">
        <v>4.5419999999999998</v>
      </c>
      <c r="I476">
        <v>1.2024E-4</v>
      </c>
      <c r="J476">
        <v>1.213E-2</v>
      </c>
    </row>
    <row r="477" spans="1:10" x14ac:dyDescent="0.25">
      <c r="A477" t="s">
        <v>604</v>
      </c>
      <c r="B477" t="s">
        <v>18</v>
      </c>
      <c r="C477" t="s">
        <v>683</v>
      </c>
      <c r="D477">
        <v>7357</v>
      </c>
      <c r="E477">
        <v>197</v>
      </c>
      <c r="F477">
        <v>1073</v>
      </c>
      <c r="G477">
        <v>50</v>
      </c>
      <c r="H477">
        <v>1.7402</v>
      </c>
      <c r="I477" s="1">
        <v>2.0400000000000001E-5</v>
      </c>
      <c r="J477">
        <v>1.2133E-2</v>
      </c>
    </row>
    <row r="478" spans="1:10" x14ac:dyDescent="0.25">
      <c r="A478" t="s">
        <v>604</v>
      </c>
      <c r="B478" t="s">
        <v>18</v>
      </c>
      <c r="C478" t="s">
        <v>684</v>
      </c>
      <c r="D478">
        <v>7357</v>
      </c>
      <c r="E478">
        <v>197</v>
      </c>
      <c r="F478">
        <v>1074</v>
      </c>
      <c r="G478">
        <v>50</v>
      </c>
      <c r="H478">
        <v>1.7385999999999999</v>
      </c>
      <c r="I478" s="1">
        <v>2.09E-5</v>
      </c>
      <c r="J478">
        <v>1.2133E-2</v>
      </c>
    </row>
    <row r="479" spans="1:10" x14ac:dyDescent="0.25">
      <c r="A479" t="s">
        <v>604</v>
      </c>
      <c r="B479" t="s">
        <v>11</v>
      </c>
      <c r="C479" t="s">
        <v>680</v>
      </c>
      <c r="D479">
        <v>7357</v>
      </c>
      <c r="E479">
        <v>197</v>
      </c>
      <c r="F479">
        <v>813</v>
      </c>
      <c r="G479">
        <v>40</v>
      </c>
      <c r="H479">
        <v>1.8373999999999999</v>
      </c>
      <c r="I479" s="1">
        <v>4.7599999999999998E-5</v>
      </c>
      <c r="J479">
        <v>1.2371999999999999E-2</v>
      </c>
    </row>
    <row r="480" spans="1:10" x14ac:dyDescent="0.25">
      <c r="A480" t="s">
        <v>604</v>
      </c>
      <c r="B480" t="s">
        <v>11</v>
      </c>
      <c r="C480" t="s">
        <v>211</v>
      </c>
      <c r="D480">
        <v>7357</v>
      </c>
      <c r="E480">
        <v>197</v>
      </c>
      <c r="F480">
        <v>406</v>
      </c>
      <c r="G480">
        <v>25</v>
      </c>
      <c r="H480">
        <v>2.2995999999999999</v>
      </c>
      <c r="I480" s="1">
        <v>4.8000000000000001E-5</v>
      </c>
      <c r="J480">
        <v>1.2426E-2</v>
      </c>
    </row>
    <row r="481" spans="1:10" x14ac:dyDescent="0.25">
      <c r="A481" t="s">
        <v>604</v>
      </c>
      <c r="B481" t="s">
        <v>29</v>
      </c>
      <c r="C481" t="s">
        <v>646</v>
      </c>
      <c r="D481">
        <v>7357</v>
      </c>
      <c r="E481">
        <v>197</v>
      </c>
      <c r="F481">
        <v>31</v>
      </c>
      <c r="G481">
        <v>6</v>
      </c>
      <c r="H481">
        <v>7.2281000000000004</v>
      </c>
      <c r="I481">
        <v>1.3027000000000001E-4</v>
      </c>
      <c r="J481">
        <v>1.2482999999999999E-2</v>
      </c>
    </row>
    <row r="482" spans="1:10" x14ac:dyDescent="0.25">
      <c r="A482" t="s">
        <v>303</v>
      </c>
      <c r="B482" t="s">
        <v>15</v>
      </c>
      <c r="C482" t="s">
        <v>360</v>
      </c>
      <c r="D482">
        <v>7357</v>
      </c>
      <c r="E482">
        <v>389</v>
      </c>
      <c r="F482">
        <v>39</v>
      </c>
      <c r="G482">
        <v>9</v>
      </c>
      <c r="H482">
        <v>4.3643999999999998</v>
      </c>
      <c r="I482">
        <v>1.27E-4</v>
      </c>
      <c r="J482">
        <v>1.2494999999999999E-2</v>
      </c>
    </row>
    <row r="483" spans="1:10" x14ac:dyDescent="0.25">
      <c r="A483" t="s">
        <v>10</v>
      </c>
      <c r="B483" t="s">
        <v>13</v>
      </c>
      <c r="C483" t="s">
        <v>109</v>
      </c>
      <c r="D483">
        <v>7357</v>
      </c>
      <c r="E483">
        <v>476</v>
      </c>
      <c r="F483">
        <v>97</v>
      </c>
      <c r="G483">
        <v>16</v>
      </c>
      <c r="H483">
        <v>2.5493999999999999</v>
      </c>
      <c r="I483">
        <v>3.0262000000000003E-4</v>
      </c>
      <c r="J483">
        <v>1.2648E-2</v>
      </c>
    </row>
    <row r="484" spans="1:10" x14ac:dyDescent="0.25">
      <c r="A484" t="s">
        <v>303</v>
      </c>
      <c r="B484" t="s">
        <v>13</v>
      </c>
      <c r="C484" t="s">
        <v>443</v>
      </c>
      <c r="D484">
        <v>7357</v>
      </c>
      <c r="E484">
        <v>389</v>
      </c>
      <c r="F484">
        <v>1049</v>
      </c>
      <c r="G484">
        <v>78</v>
      </c>
      <c r="H484">
        <v>1.4063000000000001</v>
      </c>
      <c r="I484">
        <v>3.0718999999999999E-4</v>
      </c>
      <c r="J484">
        <v>1.2695E-2</v>
      </c>
    </row>
    <row r="485" spans="1:10" x14ac:dyDescent="0.25">
      <c r="A485" t="s">
        <v>178</v>
      </c>
      <c r="B485" t="s">
        <v>18</v>
      </c>
      <c r="C485" t="s">
        <v>478</v>
      </c>
      <c r="D485">
        <v>7357</v>
      </c>
      <c r="E485">
        <v>452</v>
      </c>
      <c r="F485">
        <v>273</v>
      </c>
      <c r="G485">
        <v>3</v>
      </c>
      <c r="H485">
        <v>0.17885999999999999</v>
      </c>
      <c r="I485" s="1">
        <v>2.2799999999999999E-5</v>
      </c>
      <c r="J485">
        <v>1.2787E-2</v>
      </c>
    </row>
    <row r="486" spans="1:10" x14ac:dyDescent="0.25">
      <c r="A486" t="s">
        <v>604</v>
      </c>
      <c r="B486" t="s">
        <v>11</v>
      </c>
      <c r="C486" t="s">
        <v>678</v>
      </c>
      <c r="D486">
        <v>7357</v>
      </c>
      <c r="E486">
        <v>197</v>
      </c>
      <c r="F486">
        <v>673</v>
      </c>
      <c r="G486">
        <v>35</v>
      </c>
      <c r="H486">
        <v>1.9421999999999999</v>
      </c>
      <c r="I486" s="1">
        <v>4.99E-5</v>
      </c>
      <c r="J486">
        <v>1.2834E-2</v>
      </c>
    </row>
    <row r="487" spans="1:10" x14ac:dyDescent="0.25">
      <c r="A487" t="s">
        <v>10</v>
      </c>
      <c r="B487" t="s">
        <v>29</v>
      </c>
      <c r="C487" t="s">
        <v>110</v>
      </c>
      <c r="D487">
        <v>7357</v>
      </c>
      <c r="E487">
        <v>476</v>
      </c>
      <c r="F487">
        <v>64</v>
      </c>
      <c r="G487">
        <v>13</v>
      </c>
      <c r="H487">
        <v>3.1395</v>
      </c>
      <c r="I487">
        <v>1.3985000000000001E-4</v>
      </c>
      <c r="J487">
        <v>1.285E-2</v>
      </c>
    </row>
    <row r="488" spans="1:10" x14ac:dyDescent="0.25">
      <c r="A488" t="s">
        <v>10</v>
      </c>
      <c r="B488" t="s">
        <v>29</v>
      </c>
      <c r="C488" t="s">
        <v>111</v>
      </c>
      <c r="D488">
        <v>7357</v>
      </c>
      <c r="E488">
        <v>476</v>
      </c>
      <c r="F488">
        <v>64</v>
      </c>
      <c r="G488">
        <v>13</v>
      </c>
      <c r="H488">
        <v>3.1395</v>
      </c>
      <c r="I488">
        <v>1.3985000000000001E-4</v>
      </c>
      <c r="J488">
        <v>1.285E-2</v>
      </c>
    </row>
    <row r="489" spans="1:10" x14ac:dyDescent="0.25">
      <c r="A489" t="s">
        <v>604</v>
      </c>
      <c r="B489" t="s">
        <v>29</v>
      </c>
      <c r="C489" t="s">
        <v>626</v>
      </c>
      <c r="D489">
        <v>7357</v>
      </c>
      <c r="E489">
        <v>197</v>
      </c>
      <c r="F489">
        <v>11</v>
      </c>
      <c r="G489">
        <v>4</v>
      </c>
      <c r="H489">
        <v>13.58</v>
      </c>
      <c r="I489">
        <v>1.3668999999999999E-4</v>
      </c>
      <c r="J489">
        <v>1.285E-2</v>
      </c>
    </row>
    <row r="490" spans="1:10" x14ac:dyDescent="0.25">
      <c r="A490" t="s">
        <v>604</v>
      </c>
      <c r="B490" t="s">
        <v>18</v>
      </c>
      <c r="C490" t="s">
        <v>685</v>
      </c>
      <c r="D490">
        <v>7357</v>
      </c>
      <c r="E490">
        <v>197</v>
      </c>
      <c r="F490">
        <v>1080</v>
      </c>
      <c r="G490">
        <v>50</v>
      </c>
      <c r="H490">
        <v>1.7289000000000001</v>
      </c>
      <c r="I490" s="1">
        <v>2.41E-5</v>
      </c>
      <c r="J490">
        <v>1.3065E-2</v>
      </c>
    </row>
    <row r="491" spans="1:10" x14ac:dyDescent="0.25">
      <c r="A491" t="s">
        <v>604</v>
      </c>
      <c r="B491" t="s">
        <v>11</v>
      </c>
      <c r="C491" t="s">
        <v>429</v>
      </c>
      <c r="D491">
        <v>7357</v>
      </c>
      <c r="E491">
        <v>197</v>
      </c>
      <c r="F491">
        <v>408</v>
      </c>
      <c r="G491">
        <v>25</v>
      </c>
      <c r="H491">
        <v>2.2883</v>
      </c>
      <c r="I491" s="1">
        <v>5.1900000000000001E-5</v>
      </c>
      <c r="J491">
        <v>1.3284000000000001E-2</v>
      </c>
    </row>
    <row r="492" spans="1:10" x14ac:dyDescent="0.25">
      <c r="A492" t="s">
        <v>10</v>
      </c>
      <c r="B492" t="s">
        <v>26</v>
      </c>
      <c r="C492" t="s">
        <v>66</v>
      </c>
      <c r="D492">
        <v>7357</v>
      </c>
      <c r="E492">
        <v>476</v>
      </c>
      <c r="F492">
        <v>40</v>
      </c>
      <c r="G492">
        <v>10</v>
      </c>
      <c r="H492">
        <v>3.8639999999999999</v>
      </c>
      <c r="I492">
        <v>1.3903E-4</v>
      </c>
      <c r="J492">
        <v>1.3554999999999999E-2</v>
      </c>
    </row>
    <row r="493" spans="1:10" x14ac:dyDescent="0.25">
      <c r="A493" t="s">
        <v>179</v>
      </c>
      <c r="B493" t="s">
        <v>11</v>
      </c>
      <c r="C493" t="s">
        <v>446</v>
      </c>
      <c r="D493">
        <v>7357</v>
      </c>
      <c r="E493">
        <v>332</v>
      </c>
      <c r="F493">
        <v>2535</v>
      </c>
      <c r="G493">
        <v>146</v>
      </c>
      <c r="H493">
        <v>1.2763</v>
      </c>
      <c r="I493" s="1">
        <v>5.3399999999999997E-5</v>
      </c>
      <c r="J493">
        <v>1.3625999999999999E-2</v>
      </c>
    </row>
    <row r="494" spans="1:10" x14ac:dyDescent="0.25">
      <c r="A494" t="s">
        <v>303</v>
      </c>
      <c r="B494" t="s">
        <v>11</v>
      </c>
      <c r="C494" t="s">
        <v>102</v>
      </c>
      <c r="D494">
        <v>7357</v>
      </c>
      <c r="E494">
        <v>389</v>
      </c>
      <c r="F494">
        <v>3998</v>
      </c>
      <c r="G494">
        <v>246</v>
      </c>
      <c r="H494">
        <v>1.1637</v>
      </c>
      <c r="I494" s="1">
        <v>5.5699999999999999E-5</v>
      </c>
      <c r="J494">
        <v>1.3969000000000001E-2</v>
      </c>
    </row>
    <row r="495" spans="1:10" x14ac:dyDescent="0.25">
      <c r="A495" t="s">
        <v>179</v>
      </c>
      <c r="B495" t="s">
        <v>11</v>
      </c>
      <c r="C495" t="s">
        <v>479</v>
      </c>
      <c r="D495">
        <v>7357</v>
      </c>
      <c r="E495">
        <v>332</v>
      </c>
      <c r="F495">
        <v>6</v>
      </c>
      <c r="G495">
        <v>4</v>
      </c>
      <c r="H495">
        <v>14.773</v>
      </c>
      <c r="I495" s="1">
        <v>5.5800000000000001E-5</v>
      </c>
      <c r="J495">
        <v>1.3969000000000001E-2</v>
      </c>
    </row>
    <row r="496" spans="1:10" x14ac:dyDescent="0.25">
      <c r="A496" t="s">
        <v>179</v>
      </c>
      <c r="B496" t="s">
        <v>11</v>
      </c>
      <c r="C496" t="s">
        <v>480</v>
      </c>
      <c r="D496">
        <v>7357</v>
      </c>
      <c r="E496">
        <v>332</v>
      </c>
      <c r="F496">
        <v>6</v>
      </c>
      <c r="G496">
        <v>4</v>
      </c>
      <c r="H496">
        <v>14.773</v>
      </c>
      <c r="I496" s="1">
        <v>5.5800000000000001E-5</v>
      </c>
      <c r="J496">
        <v>1.3969000000000001E-2</v>
      </c>
    </row>
    <row r="497" spans="1:10" x14ac:dyDescent="0.25">
      <c r="A497" t="s">
        <v>604</v>
      </c>
      <c r="B497" t="s">
        <v>11</v>
      </c>
      <c r="C497" t="s">
        <v>657</v>
      </c>
      <c r="D497">
        <v>7357</v>
      </c>
      <c r="E497">
        <v>197</v>
      </c>
      <c r="F497">
        <v>67</v>
      </c>
      <c r="G497">
        <v>9</v>
      </c>
      <c r="H497">
        <v>5.0164999999999997</v>
      </c>
      <c r="I497" s="1">
        <v>5.5899999999999997E-5</v>
      </c>
      <c r="J497">
        <v>1.3969000000000001E-2</v>
      </c>
    </row>
    <row r="498" spans="1:10" x14ac:dyDescent="0.25">
      <c r="A498" t="s">
        <v>10</v>
      </c>
      <c r="B498" t="s">
        <v>13</v>
      </c>
      <c r="C498" t="s">
        <v>112</v>
      </c>
      <c r="D498">
        <v>7357</v>
      </c>
      <c r="E498">
        <v>476</v>
      </c>
      <c r="F498">
        <v>118</v>
      </c>
      <c r="G498">
        <v>18</v>
      </c>
      <c r="H498">
        <v>2.3576999999999999</v>
      </c>
      <c r="I498">
        <v>3.4683000000000001E-4</v>
      </c>
      <c r="J498">
        <v>1.4174000000000001E-2</v>
      </c>
    </row>
    <row r="499" spans="1:10" x14ac:dyDescent="0.25">
      <c r="A499" t="s">
        <v>179</v>
      </c>
      <c r="B499" t="s">
        <v>11</v>
      </c>
      <c r="C499" t="s">
        <v>481</v>
      </c>
      <c r="D499">
        <v>7357</v>
      </c>
      <c r="E499">
        <v>332</v>
      </c>
      <c r="F499">
        <v>2413</v>
      </c>
      <c r="G499">
        <v>140</v>
      </c>
      <c r="H499">
        <v>1.2857000000000001</v>
      </c>
      <c r="I499" s="1">
        <v>5.8100000000000003E-5</v>
      </c>
      <c r="J499">
        <v>1.4470999999999999E-2</v>
      </c>
    </row>
    <row r="500" spans="1:10" x14ac:dyDescent="0.25">
      <c r="A500" t="s">
        <v>10</v>
      </c>
      <c r="B500" t="s">
        <v>11</v>
      </c>
      <c r="C500" t="s">
        <v>113</v>
      </c>
      <c r="D500">
        <v>7357</v>
      </c>
      <c r="E500">
        <v>476</v>
      </c>
      <c r="F500">
        <v>51</v>
      </c>
      <c r="G500">
        <v>12</v>
      </c>
      <c r="H500">
        <v>3.6366999999999998</v>
      </c>
      <c r="I500" s="1">
        <v>5.8400000000000003E-5</v>
      </c>
      <c r="J500">
        <v>1.4472E-2</v>
      </c>
    </row>
    <row r="501" spans="1:10" x14ac:dyDescent="0.25">
      <c r="A501" t="s">
        <v>179</v>
      </c>
      <c r="B501" t="s">
        <v>29</v>
      </c>
      <c r="C501" t="s">
        <v>482</v>
      </c>
      <c r="D501">
        <v>7357</v>
      </c>
      <c r="E501">
        <v>332</v>
      </c>
      <c r="F501">
        <v>57</v>
      </c>
      <c r="G501">
        <v>10</v>
      </c>
      <c r="H501">
        <v>3.8877000000000002</v>
      </c>
      <c r="I501">
        <v>1.6039E-4</v>
      </c>
      <c r="J501">
        <v>1.4539E-2</v>
      </c>
    </row>
    <row r="502" spans="1:10" x14ac:dyDescent="0.25">
      <c r="A502" t="s">
        <v>604</v>
      </c>
      <c r="B502" t="s">
        <v>11</v>
      </c>
      <c r="C502" t="s">
        <v>647</v>
      </c>
      <c r="D502">
        <v>7357</v>
      </c>
      <c r="E502">
        <v>197</v>
      </c>
      <c r="F502">
        <v>39</v>
      </c>
      <c r="G502">
        <v>7</v>
      </c>
      <c r="H502">
        <v>6.7030000000000003</v>
      </c>
      <c r="I502" s="1">
        <v>5.8999999999999998E-5</v>
      </c>
      <c r="J502">
        <v>1.4553E-2</v>
      </c>
    </row>
    <row r="503" spans="1:10" x14ac:dyDescent="0.25">
      <c r="A503" t="s">
        <v>179</v>
      </c>
      <c r="B503" t="s">
        <v>11</v>
      </c>
      <c r="C503" t="s">
        <v>483</v>
      </c>
      <c r="D503">
        <v>7357</v>
      </c>
      <c r="E503">
        <v>332</v>
      </c>
      <c r="F503">
        <v>2499</v>
      </c>
      <c r="G503">
        <v>144</v>
      </c>
      <c r="H503">
        <v>1.2768999999999999</v>
      </c>
      <c r="I503" s="1">
        <v>6.0399999999999998E-5</v>
      </c>
      <c r="J503">
        <v>1.4832E-2</v>
      </c>
    </row>
    <row r="504" spans="1:10" x14ac:dyDescent="0.25">
      <c r="A504" t="s">
        <v>179</v>
      </c>
      <c r="B504" t="s">
        <v>11</v>
      </c>
      <c r="C504" t="s">
        <v>484</v>
      </c>
      <c r="D504">
        <v>7357</v>
      </c>
      <c r="E504">
        <v>332</v>
      </c>
      <c r="F504">
        <v>17</v>
      </c>
      <c r="G504">
        <v>6</v>
      </c>
      <c r="H504">
        <v>7.8209999999999997</v>
      </c>
      <c r="I504" s="1">
        <v>6.0699999999999998E-5</v>
      </c>
      <c r="J504">
        <v>1.4838E-2</v>
      </c>
    </row>
    <row r="505" spans="1:10" x14ac:dyDescent="0.25">
      <c r="A505" t="s">
        <v>180</v>
      </c>
      <c r="B505" t="s">
        <v>18</v>
      </c>
      <c r="C505" t="s">
        <v>32</v>
      </c>
      <c r="D505">
        <v>7357</v>
      </c>
      <c r="E505">
        <v>117</v>
      </c>
      <c r="F505">
        <v>589</v>
      </c>
      <c r="G505">
        <v>23</v>
      </c>
      <c r="H505">
        <v>2.4554</v>
      </c>
      <c r="I505" s="1">
        <v>2.8399999999999999E-5</v>
      </c>
      <c r="J505">
        <v>1.4919E-2</v>
      </c>
    </row>
    <row r="506" spans="1:10" x14ac:dyDescent="0.25">
      <c r="A506" t="s">
        <v>604</v>
      </c>
      <c r="B506" t="s">
        <v>15</v>
      </c>
      <c r="C506" t="s">
        <v>64</v>
      </c>
      <c r="D506">
        <v>7357</v>
      </c>
      <c r="E506">
        <v>197</v>
      </c>
      <c r="F506">
        <v>1615</v>
      </c>
      <c r="G506">
        <v>64</v>
      </c>
      <c r="H506">
        <v>1.4799</v>
      </c>
      <c r="I506">
        <v>1.5646E-4</v>
      </c>
      <c r="J506">
        <v>1.4983E-2</v>
      </c>
    </row>
    <row r="507" spans="1:10" x14ac:dyDescent="0.25">
      <c r="A507" t="s">
        <v>604</v>
      </c>
      <c r="B507" t="s">
        <v>15</v>
      </c>
      <c r="C507" t="s">
        <v>65</v>
      </c>
      <c r="D507">
        <v>7357</v>
      </c>
      <c r="E507">
        <v>197</v>
      </c>
      <c r="F507">
        <v>1615</v>
      </c>
      <c r="G507">
        <v>64</v>
      </c>
      <c r="H507">
        <v>1.4799</v>
      </c>
      <c r="I507">
        <v>1.5646E-4</v>
      </c>
      <c r="J507">
        <v>1.4983E-2</v>
      </c>
    </row>
    <row r="508" spans="1:10" x14ac:dyDescent="0.25">
      <c r="A508" t="s">
        <v>10</v>
      </c>
      <c r="B508" t="s">
        <v>18</v>
      </c>
      <c r="C508" t="s">
        <v>114</v>
      </c>
      <c r="D508">
        <v>7357</v>
      </c>
      <c r="E508">
        <v>476</v>
      </c>
      <c r="F508">
        <v>383</v>
      </c>
      <c r="G508">
        <v>8</v>
      </c>
      <c r="H508">
        <v>0.32284000000000002</v>
      </c>
      <c r="I508" s="1">
        <v>3.04E-5</v>
      </c>
      <c r="J508">
        <v>1.4985999999999999E-2</v>
      </c>
    </row>
    <row r="509" spans="1:10" x14ac:dyDescent="0.25">
      <c r="A509" t="s">
        <v>10</v>
      </c>
      <c r="B509" t="s">
        <v>18</v>
      </c>
      <c r="C509" t="s">
        <v>115</v>
      </c>
      <c r="D509">
        <v>7357</v>
      </c>
      <c r="E509">
        <v>476</v>
      </c>
      <c r="F509">
        <v>383</v>
      </c>
      <c r="G509">
        <v>8</v>
      </c>
      <c r="H509">
        <v>0.32284000000000002</v>
      </c>
      <c r="I509" s="1">
        <v>3.04E-5</v>
      </c>
      <c r="J509">
        <v>1.4985999999999999E-2</v>
      </c>
    </row>
    <row r="510" spans="1:10" x14ac:dyDescent="0.25">
      <c r="A510" t="s">
        <v>178</v>
      </c>
      <c r="B510" t="s">
        <v>13</v>
      </c>
      <c r="C510" t="s">
        <v>458</v>
      </c>
      <c r="D510">
        <v>7357</v>
      </c>
      <c r="E510">
        <v>452</v>
      </c>
      <c r="F510">
        <v>160</v>
      </c>
      <c r="G510">
        <v>1</v>
      </c>
      <c r="H510">
        <v>0.10173</v>
      </c>
      <c r="I510">
        <v>3.7530000000000002E-4</v>
      </c>
      <c r="J510">
        <v>1.5169E-2</v>
      </c>
    </row>
    <row r="511" spans="1:10" x14ac:dyDescent="0.25">
      <c r="A511" t="s">
        <v>178</v>
      </c>
      <c r="B511" t="s">
        <v>11</v>
      </c>
      <c r="C511" t="s">
        <v>485</v>
      </c>
      <c r="D511">
        <v>7357</v>
      </c>
      <c r="E511">
        <v>452</v>
      </c>
      <c r="F511">
        <v>1675</v>
      </c>
      <c r="G511">
        <v>135</v>
      </c>
      <c r="H511">
        <v>1.3118000000000001</v>
      </c>
      <c r="I511" s="1">
        <v>6.3999999999999997E-5</v>
      </c>
      <c r="J511">
        <v>1.5561999999999999E-2</v>
      </c>
    </row>
    <row r="512" spans="1:10" x14ac:dyDescent="0.25">
      <c r="A512" t="s">
        <v>178</v>
      </c>
      <c r="B512" t="s">
        <v>11</v>
      </c>
      <c r="C512" t="s">
        <v>486</v>
      </c>
      <c r="D512">
        <v>7357</v>
      </c>
      <c r="E512">
        <v>452</v>
      </c>
      <c r="F512">
        <v>214</v>
      </c>
      <c r="G512">
        <v>28</v>
      </c>
      <c r="H512">
        <v>2.1295999999999999</v>
      </c>
      <c r="I512" s="1">
        <v>6.5400000000000004E-5</v>
      </c>
      <c r="J512">
        <v>1.5748999999999999E-2</v>
      </c>
    </row>
    <row r="513" spans="1:10" x14ac:dyDescent="0.25">
      <c r="A513" t="s">
        <v>179</v>
      </c>
      <c r="B513" t="s">
        <v>11</v>
      </c>
      <c r="C513" t="s">
        <v>487</v>
      </c>
      <c r="D513">
        <v>7357</v>
      </c>
      <c r="E513">
        <v>332</v>
      </c>
      <c r="F513">
        <v>1882</v>
      </c>
      <c r="G513">
        <v>114</v>
      </c>
      <c r="H513">
        <v>1.3423</v>
      </c>
      <c r="I513" s="1">
        <v>6.5300000000000002E-5</v>
      </c>
      <c r="J513">
        <v>1.5748999999999999E-2</v>
      </c>
    </row>
    <row r="514" spans="1:10" x14ac:dyDescent="0.25">
      <c r="A514" t="s">
        <v>178</v>
      </c>
      <c r="B514" t="s">
        <v>11</v>
      </c>
      <c r="C514" t="s">
        <v>488</v>
      </c>
      <c r="D514">
        <v>7357</v>
      </c>
      <c r="E514">
        <v>452</v>
      </c>
      <c r="F514">
        <v>5</v>
      </c>
      <c r="G514">
        <v>4</v>
      </c>
      <c r="H514">
        <v>13.021000000000001</v>
      </c>
      <c r="I514" s="1">
        <v>6.6099999999999994E-5</v>
      </c>
      <c r="J514">
        <v>1.5772000000000001E-2</v>
      </c>
    </row>
    <row r="515" spans="1:10" x14ac:dyDescent="0.25">
      <c r="A515" t="s">
        <v>178</v>
      </c>
      <c r="B515" t="s">
        <v>11</v>
      </c>
      <c r="C515" t="s">
        <v>489</v>
      </c>
      <c r="D515">
        <v>7357</v>
      </c>
      <c r="E515">
        <v>452</v>
      </c>
      <c r="F515">
        <v>5</v>
      </c>
      <c r="G515">
        <v>4</v>
      </c>
      <c r="H515">
        <v>13.021000000000001</v>
      </c>
      <c r="I515" s="1">
        <v>6.6099999999999994E-5</v>
      </c>
      <c r="J515">
        <v>1.5772000000000001E-2</v>
      </c>
    </row>
    <row r="516" spans="1:10" x14ac:dyDescent="0.25">
      <c r="A516" t="s">
        <v>179</v>
      </c>
      <c r="B516" t="s">
        <v>13</v>
      </c>
      <c r="C516" t="s">
        <v>490</v>
      </c>
      <c r="D516">
        <v>7357</v>
      </c>
      <c r="E516">
        <v>332</v>
      </c>
      <c r="F516">
        <v>342</v>
      </c>
      <c r="G516">
        <v>29</v>
      </c>
      <c r="H516">
        <v>1.879</v>
      </c>
      <c r="I516">
        <v>3.9509000000000001E-4</v>
      </c>
      <c r="J516">
        <v>1.5795E-2</v>
      </c>
    </row>
    <row r="517" spans="1:10" x14ac:dyDescent="0.25">
      <c r="A517" t="s">
        <v>604</v>
      </c>
      <c r="B517" t="s">
        <v>11</v>
      </c>
      <c r="C517" t="s">
        <v>442</v>
      </c>
      <c r="D517">
        <v>7357</v>
      </c>
      <c r="E517">
        <v>197</v>
      </c>
      <c r="F517">
        <v>2167</v>
      </c>
      <c r="G517">
        <v>82</v>
      </c>
      <c r="H517">
        <v>1.4132</v>
      </c>
      <c r="I517" s="1">
        <v>6.6799999999999997E-5</v>
      </c>
      <c r="J517">
        <v>1.5885E-2</v>
      </c>
    </row>
    <row r="518" spans="1:10" x14ac:dyDescent="0.25">
      <c r="A518" t="s">
        <v>10</v>
      </c>
      <c r="B518" t="s">
        <v>11</v>
      </c>
      <c r="C518" t="s">
        <v>116</v>
      </c>
      <c r="D518">
        <v>7357</v>
      </c>
      <c r="E518">
        <v>476</v>
      </c>
      <c r="F518">
        <v>68</v>
      </c>
      <c r="G518">
        <v>14</v>
      </c>
      <c r="H518">
        <v>3.1821000000000002</v>
      </c>
      <c r="I518" s="1">
        <v>6.8399999999999996E-5</v>
      </c>
      <c r="J518">
        <v>1.6116999999999999E-2</v>
      </c>
    </row>
    <row r="519" spans="1:10" x14ac:dyDescent="0.25">
      <c r="A519" t="s">
        <v>10</v>
      </c>
      <c r="B519" t="s">
        <v>11</v>
      </c>
      <c r="C519" t="s">
        <v>117</v>
      </c>
      <c r="D519">
        <v>7357</v>
      </c>
      <c r="E519">
        <v>476</v>
      </c>
      <c r="F519">
        <v>68</v>
      </c>
      <c r="G519">
        <v>14</v>
      </c>
      <c r="H519">
        <v>3.1821000000000002</v>
      </c>
      <c r="I519" s="1">
        <v>6.8399999999999996E-5</v>
      </c>
      <c r="J519">
        <v>1.6116999999999999E-2</v>
      </c>
    </row>
    <row r="520" spans="1:10" x14ac:dyDescent="0.25">
      <c r="A520" t="s">
        <v>179</v>
      </c>
      <c r="B520" t="s">
        <v>13</v>
      </c>
      <c r="C520" t="s">
        <v>491</v>
      </c>
      <c r="D520">
        <v>7357</v>
      </c>
      <c r="E520">
        <v>332</v>
      </c>
      <c r="F520">
        <v>9</v>
      </c>
      <c r="G520">
        <v>4</v>
      </c>
      <c r="H520">
        <v>9.8486999999999991</v>
      </c>
      <c r="I520">
        <v>4.0876999999999998E-4</v>
      </c>
      <c r="J520">
        <v>1.6166E-2</v>
      </c>
    </row>
    <row r="521" spans="1:10" x14ac:dyDescent="0.25">
      <c r="A521" t="s">
        <v>178</v>
      </c>
      <c r="B521" t="s">
        <v>11</v>
      </c>
      <c r="C521" t="s">
        <v>492</v>
      </c>
      <c r="D521">
        <v>7357</v>
      </c>
      <c r="E521">
        <v>452</v>
      </c>
      <c r="F521">
        <v>284</v>
      </c>
      <c r="G521">
        <v>34</v>
      </c>
      <c r="H521">
        <v>1.9486000000000001</v>
      </c>
      <c r="I521" s="1">
        <v>6.9200000000000002E-5</v>
      </c>
      <c r="J521">
        <v>1.6233000000000001E-2</v>
      </c>
    </row>
    <row r="522" spans="1:10" x14ac:dyDescent="0.25">
      <c r="A522" t="s">
        <v>604</v>
      </c>
      <c r="B522" t="s">
        <v>11</v>
      </c>
      <c r="C522" t="s">
        <v>682</v>
      </c>
      <c r="D522">
        <v>7357</v>
      </c>
      <c r="E522">
        <v>197</v>
      </c>
      <c r="F522">
        <v>916</v>
      </c>
      <c r="G522">
        <v>43</v>
      </c>
      <c r="H522">
        <v>1.7531000000000001</v>
      </c>
      <c r="I522" s="1">
        <v>6.9800000000000003E-5</v>
      </c>
      <c r="J522">
        <v>1.6291E-2</v>
      </c>
    </row>
    <row r="523" spans="1:10" x14ac:dyDescent="0.25">
      <c r="A523" t="s">
        <v>179</v>
      </c>
      <c r="B523" t="s">
        <v>29</v>
      </c>
      <c r="C523" t="s">
        <v>493</v>
      </c>
      <c r="D523">
        <v>7357</v>
      </c>
      <c r="E523">
        <v>332</v>
      </c>
      <c r="F523">
        <v>58</v>
      </c>
      <c r="G523">
        <v>10</v>
      </c>
      <c r="H523">
        <v>3.8206000000000002</v>
      </c>
      <c r="I523">
        <v>1.8525E-4</v>
      </c>
      <c r="J523">
        <v>1.6569E-2</v>
      </c>
    </row>
    <row r="524" spans="1:10" x14ac:dyDescent="0.25">
      <c r="A524" t="s">
        <v>178</v>
      </c>
      <c r="B524" t="s">
        <v>13</v>
      </c>
      <c r="C524" t="s">
        <v>494</v>
      </c>
      <c r="D524">
        <v>7357</v>
      </c>
      <c r="E524">
        <v>452</v>
      </c>
      <c r="F524">
        <v>95</v>
      </c>
      <c r="G524">
        <v>15</v>
      </c>
      <c r="H524">
        <v>2.57</v>
      </c>
      <c r="I524">
        <v>4.2627000000000002E-4</v>
      </c>
      <c r="J524">
        <v>1.6678999999999999E-2</v>
      </c>
    </row>
    <row r="525" spans="1:10" x14ac:dyDescent="0.25">
      <c r="A525" t="s">
        <v>604</v>
      </c>
      <c r="B525" t="s">
        <v>11</v>
      </c>
      <c r="C525" t="s">
        <v>645</v>
      </c>
      <c r="D525">
        <v>7357</v>
      </c>
      <c r="E525">
        <v>197</v>
      </c>
      <c r="F525">
        <v>28</v>
      </c>
      <c r="G525">
        <v>6</v>
      </c>
      <c r="H525">
        <v>8.0024999999999995</v>
      </c>
      <c r="I525" s="1">
        <v>7.2200000000000007E-5</v>
      </c>
      <c r="J525">
        <v>1.6766E-2</v>
      </c>
    </row>
    <row r="526" spans="1:10" x14ac:dyDescent="0.25">
      <c r="A526" t="s">
        <v>604</v>
      </c>
      <c r="B526" t="s">
        <v>15</v>
      </c>
      <c r="C526" t="s">
        <v>399</v>
      </c>
      <c r="D526">
        <v>7357</v>
      </c>
      <c r="E526">
        <v>197</v>
      </c>
      <c r="F526">
        <v>96</v>
      </c>
      <c r="G526">
        <v>10</v>
      </c>
      <c r="H526">
        <v>3.8900999999999999</v>
      </c>
      <c r="I526">
        <v>1.8328999999999999E-4</v>
      </c>
      <c r="J526">
        <v>1.7321E-2</v>
      </c>
    </row>
    <row r="527" spans="1:10" x14ac:dyDescent="0.25">
      <c r="A527" t="s">
        <v>178</v>
      </c>
      <c r="B527" t="s">
        <v>11</v>
      </c>
      <c r="C527" t="s">
        <v>495</v>
      </c>
      <c r="D527">
        <v>7357</v>
      </c>
      <c r="E527">
        <v>452</v>
      </c>
      <c r="F527">
        <v>19</v>
      </c>
      <c r="G527">
        <v>7</v>
      </c>
      <c r="H527">
        <v>5.9965999999999999</v>
      </c>
      <c r="I527" s="1">
        <v>7.5300000000000001E-5</v>
      </c>
      <c r="J527">
        <v>1.7385000000000001E-2</v>
      </c>
    </row>
    <row r="528" spans="1:10" x14ac:dyDescent="0.25">
      <c r="A528" t="s">
        <v>179</v>
      </c>
      <c r="B528" t="s">
        <v>11</v>
      </c>
      <c r="C528" t="s">
        <v>496</v>
      </c>
      <c r="D528">
        <v>7357</v>
      </c>
      <c r="E528">
        <v>332</v>
      </c>
      <c r="F528">
        <v>388</v>
      </c>
      <c r="G528">
        <v>34</v>
      </c>
      <c r="H528">
        <v>1.9418</v>
      </c>
      <c r="I528" s="1">
        <v>7.5500000000000006E-5</v>
      </c>
      <c r="J528">
        <v>1.7385000000000001E-2</v>
      </c>
    </row>
    <row r="529" spans="1:10" x14ac:dyDescent="0.25">
      <c r="A529" t="s">
        <v>178</v>
      </c>
      <c r="B529" t="s">
        <v>15</v>
      </c>
      <c r="C529" t="s">
        <v>497</v>
      </c>
      <c r="D529">
        <v>7357</v>
      </c>
      <c r="E529">
        <v>452</v>
      </c>
      <c r="F529">
        <v>4462</v>
      </c>
      <c r="G529">
        <v>241</v>
      </c>
      <c r="H529">
        <v>0.87912000000000001</v>
      </c>
      <c r="I529">
        <v>1.8772E-4</v>
      </c>
      <c r="J529">
        <v>1.7509E-2</v>
      </c>
    </row>
    <row r="530" spans="1:10" x14ac:dyDescent="0.25">
      <c r="A530" t="s">
        <v>10</v>
      </c>
      <c r="B530" t="s">
        <v>11</v>
      </c>
      <c r="C530" t="s">
        <v>118</v>
      </c>
      <c r="D530">
        <v>7357</v>
      </c>
      <c r="E530">
        <v>476</v>
      </c>
      <c r="F530">
        <v>13</v>
      </c>
      <c r="G530">
        <v>6</v>
      </c>
      <c r="H530">
        <v>7.1334999999999997</v>
      </c>
      <c r="I530" s="1">
        <v>7.6899999999999999E-5</v>
      </c>
      <c r="J530">
        <v>1.7645000000000001E-2</v>
      </c>
    </row>
    <row r="531" spans="1:10" x14ac:dyDescent="0.25">
      <c r="A531" t="s">
        <v>10</v>
      </c>
      <c r="B531" t="s">
        <v>18</v>
      </c>
      <c r="C531" t="s">
        <v>119</v>
      </c>
      <c r="D531">
        <v>7357</v>
      </c>
      <c r="E531">
        <v>476</v>
      </c>
      <c r="F531">
        <v>22</v>
      </c>
      <c r="G531">
        <v>8</v>
      </c>
      <c r="H531">
        <v>5.6203000000000003</v>
      </c>
      <c r="I531" s="1">
        <v>3.6999999999999998E-5</v>
      </c>
      <c r="J531">
        <v>1.7676999999999998E-2</v>
      </c>
    </row>
    <row r="532" spans="1:10" x14ac:dyDescent="0.25">
      <c r="A532" t="s">
        <v>10</v>
      </c>
      <c r="B532" t="s">
        <v>29</v>
      </c>
      <c r="C532" t="s">
        <v>120</v>
      </c>
      <c r="D532">
        <v>7357</v>
      </c>
      <c r="E532">
        <v>476</v>
      </c>
      <c r="F532">
        <v>10</v>
      </c>
      <c r="G532">
        <v>5</v>
      </c>
      <c r="H532">
        <v>7.7279</v>
      </c>
      <c r="I532">
        <v>2.0117E-4</v>
      </c>
      <c r="J532">
        <v>1.7756000000000001E-2</v>
      </c>
    </row>
    <row r="533" spans="1:10" x14ac:dyDescent="0.25">
      <c r="A533" t="s">
        <v>179</v>
      </c>
      <c r="B533" t="s">
        <v>11</v>
      </c>
      <c r="C533" t="s">
        <v>50</v>
      </c>
      <c r="D533">
        <v>7357</v>
      </c>
      <c r="E533">
        <v>332</v>
      </c>
      <c r="F533">
        <v>202</v>
      </c>
      <c r="G533">
        <v>0</v>
      </c>
      <c r="H533">
        <v>0</v>
      </c>
      <c r="I533" s="1">
        <v>7.7899999999999996E-5</v>
      </c>
      <c r="J533">
        <v>1.7777000000000001E-2</v>
      </c>
    </row>
    <row r="534" spans="1:10" x14ac:dyDescent="0.25">
      <c r="A534" t="s">
        <v>303</v>
      </c>
      <c r="B534" t="s">
        <v>13</v>
      </c>
      <c r="C534" t="s">
        <v>73</v>
      </c>
      <c r="D534">
        <v>7357</v>
      </c>
      <c r="E534">
        <v>389</v>
      </c>
      <c r="F534">
        <v>2593</v>
      </c>
      <c r="G534">
        <v>165</v>
      </c>
      <c r="H534">
        <v>1.2035</v>
      </c>
      <c r="I534">
        <v>4.6207000000000003E-4</v>
      </c>
      <c r="J534">
        <v>1.7822999999999999E-2</v>
      </c>
    </row>
    <row r="535" spans="1:10" x14ac:dyDescent="0.25">
      <c r="A535" t="s">
        <v>178</v>
      </c>
      <c r="B535" t="s">
        <v>13</v>
      </c>
      <c r="C535" t="s">
        <v>498</v>
      </c>
      <c r="D535">
        <v>7357</v>
      </c>
      <c r="E535">
        <v>452</v>
      </c>
      <c r="F535">
        <v>120</v>
      </c>
      <c r="G535">
        <v>0</v>
      </c>
      <c r="H535">
        <v>0</v>
      </c>
      <c r="I535">
        <v>4.6521000000000003E-4</v>
      </c>
      <c r="J535">
        <v>1.7822999999999999E-2</v>
      </c>
    </row>
    <row r="536" spans="1:10" x14ac:dyDescent="0.25">
      <c r="A536" t="s">
        <v>604</v>
      </c>
      <c r="B536" t="s">
        <v>13</v>
      </c>
      <c r="C536" t="s">
        <v>688</v>
      </c>
      <c r="D536">
        <v>7357</v>
      </c>
      <c r="E536">
        <v>197</v>
      </c>
      <c r="F536">
        <v>828</v>
      </c>
      <c r="G536">
        <v>9</v>
      </c>
      <c r="H536">
        <v>0.40593000000000001</v>
      </c>
      <c r="I536">
        <v>4.7173000000000001E-4</v>
      </c>
      <c r="J536">
        <v>1.7887E-2</v>
      </c>
    </row>
    <row r="537" spans="1:10" x14ac:dyDescent="0.25">
      <c r="A537" t="s">
        <v>178</v>
      </c>
      <c r="B537" t="s">
        <v>11</v>
      </c>
      <c r="C537" t="s">
        <v>282</v>
      </c>
      <c r="D537">
        <v>7357</v>
      </c>
      <c r="E537">
        <v>452</v>
      </c>
      <c r="F537">
        <v>1199</v>
      </c>
      <c r="G537">
        <v>102</v>
      </c>
      <c r="H537">
        <v>1.3847</v>
      </c>
      <c r="I537" s="1">
        <v>7.9400000000000006E-5</v>
      </c>
      <c r="J537">
        <v>1.8003999999999999E-2</v>
      </c>
    </row>
    <row r="538" spans="1:10" x14ac:dyDescent="0.25">
      <c r="A538" t="s">
        <v>604</v>
      </c>
      <c r="B538" t="s">
        <v>11</v>
      </c>
      <c r="C538" t="s">
        <v>634</v>
      </c>
      <c r="D538">
        <v>7357</v>
      </c>
      <c r="E538">
        <v>197</v>
      </c>
      <c r="F538">
        <v>18</v>
      </c>
      <c r="G538">
        <v>5</v>
      </c>
      <c r="H538">
        <v>10.374000000000001</v>
      </c>
      <c r="I538" s="1">
        <v>7.9499999999999994E-5</v>
      </c>
      <c r="J538">
        <v>1.8003999999999999E-2</v>
      </c>
    </row>
    <row r="539" spans="1:10" x14ac:dyDescent="0.25">
      <c r="A539" t="s">
        <v>10</v>
      </c>
      <c r="B539" t="s">
        <v>29</v>
      </c>
      <c r="C539" t="s">
        <v>121</v>
      </c>
      <c r="D539">
        <v>7357</v>
      </c>
      <c r="E539">
        <v>476</v>
      </c>
      <c r="F539">
        <v>42</v>
      </c>
      <c r="G539">
        <v>10</v>
      </c>
      <c r="H539">
        <v>3.68</v>
      </c>
      <c r="I539">
        <v>2.1158E-4</v>
      </c>
      <c r="J539">
        <v>1.8110999999999999E-2</v>
      </c>
    </row>
    <row r="540" spans="1:10" x14ac:dyDescent="0.25">
      <c r="A540" t="s">
        <v>10</v>
      </c>
      <c r="B540" t="s">
        <v>29</v>
      </c>
      <c r="C540" t="s">
        <v>122</v>
      </c>
      <c r="D540">
        <v>7357</v>
      </c>
      <c r="E540">
        <v>476</v>
      </c>
      <c r="F540">
        <v>42</v>
      </c>
      <c r="G540">
        <v>10</v>
      </c>
      <c r="H540">
        <v>3.68</v>
      </c>
      <c r="I540">
        <v>2.1158E-4</v>
      </c>
      <c r="J540">
        <v>1.8110999999999999E-2</v>
      </c>
    </row>
    <row r="541" spans="1:10" x14ac:dyDescent="0.25">
      <c r="A541" t="s">
        <v>10</v>
      </c>
      <c r="B541" t="s">
        <v>29</v>
      </c>
      <c r="C541" t="s">
        <v>123</v>
      </c>
      <c r="D541">
        <v>7357</v>
      </c>
      <c r="E541">
        <v>476</v>
      </c>
      <c r="F541">
        <v>50</v>
      </c>
      <c r="G541">
        <v>11</v>
      </c>
      <c r="H541">
        <v>3.4003000000000001</v>
      </c>
      <c r="I541">
        <v>2.1599999999999999E-4</v>
      </c>
      <c r="J541">
        <v>1.8110999999999999E-2</v>
      </c>
    </row>
    <row r="542" spans="1:10" x14ac:dyDescent="0.25">
      <c r="A542" t="s">
        <v>10</v>
      </c>
      <c r="B542" t="s">
        <v>29</v>
      </c>
      <c r="C542" t="s">
        <v>124</v>
      </c>
      <c r="D542">
        <v>7357</v>
      </c>
      <c r="E542">
        <v>476</v>
      </c>
      <c r="F542">
        <v>50</v>
      </c>
      <c r="G542">
        <v>11</v>
      </c>
      <c r="H542">
        <v>3.4003000000000001</v>
      </c>
      <c r="I542">
        <v>2.1599999999999999E-4</v>
      </c>
      <c r="J542">
        <v>1.8110999999999999E-2</v>
      </c>
    </row>
    <row r="543" spans="1:10" x14ac:dyDescent="0.25">
      <c r="A543" t="s">
        <v>604</v>
      </c>
      <c r="B543" t="s">
        <v>29</v>
      </c>
      <c r="C543" t="s">
        <v>650</v>
      </c>
      <c r="D543">
        <v>7357</v>
      </c>
      <c r="E543">
        <v>197</v>
      </c>
      <c r="F543">
        <v>34</v>
      </c>
      <c r="G543">
        <v>6</v>
      </c>
      <c r="H543">
        <v>6.5903</v>
      </c>
      <c r="I543">
        <v>2.1981E-4</v>
      </c>
      <c r="J543">
        <v>1.8204000000000001E-2</v>
      </c>
    </row>
    <row r="544" spans="1:10" x14ac:dyDescent="0.25">
      <c r="A544" t="s">
        <v>178</v>
      </c>
      <c r="B544" t="s">
        <v>11</v>
      </c>
      <c r="C544" t="s">
        <v>499</v>
      </c>
      <c r="D544">
        <v>7357</v>
      </c>
      <c r="E544">
        <v>452</v>
      </c>
      <c r="F544">
        <v>2643</v>
      </c>
      <c r="G544">
        <v>128</v>
      </c>
      <c r="H544">
        <v>0.78827000000000003</v>
      </c>
      <c r="I544" s="1">
        <v>8.1600000000000005E-5</v>
      </c>
      <c r="J544">
        <v>1.839E-2</v>
      </c>
    </row>
    <row r="545" spans="1:10" x14ac:dyDescent="0.25">
      <c r="A545" t="s">
        <v>10</v>
      </c>
      <c r="B545" t="s">
        <v>15</v>
      </c>
      <c r="C545" t="s">
        <v>125</v>
      </c>
      <c r="D545">
        <v>7357</v>
      </c>
      <c r="E545">
        <v>476</v>
      </c>
      <c r="F545">
        <v>2655</v>
      </c>
      <c r="G545">
        <v>205</v>
      </c>
      <c r="H545">
        <v>1.1934</v>
      </c>
      <c r="I545">
        <v>1.998E-4</v>
      </c>
      <c r="J545">
        <v>1.8397E-2</v>
      </c>
    </row>
    <row r="546" spans="1:10" x14ac:dyDescent="0.25">
      <c r="A546" t="s">
        <v>10</v>
      </c>
      <c r="B546" t="s">
        <v>15</v>
      </c>
      <c r="C546" t="s">
        <v>126</v>
      </c>
      <c r="D546">
        <v>7357</v>
      </c>
      <c r="E546">
        <v>476</v>
      </c>
      <c r="F546">
        <v>192</v>
      </c>
      <c r="G546">
        <v>2</v>
      </c>
      <c r="H546">
        <v>0.161</v>
      </c>
      <c r="I546">
        <v>2.0558999999999999E-4</v>
      </c>
      <c r="J546">
        <v>1.8689999999999998E-2</v>
      </c>
    </row>
    <row r="547" spans="1:10" x14ac:dyDescent="0.25">
      <c r="A547" t="s">
        <v>303</v>
      </c>
      <c r="B547" t="s">
        <v>13</v>
      </c>
      <c r="C547" t="s">
        <v>52</v>
      </c>
      <c r="D547">
        <v>7357</v>
      </c>
      <c r="E547">
        <v>389</v>
      </c>
      <c r="F547">
        <v>1843</v>
      </c>
      <c r="G547">
        <v>123</v>
      </c>
      <c r="H547">
        <v>1.2622</v>
      </c>
      <c r="I547">
        <v>5.0129999999999999E-4</v>
      </c>
      <c r="J547">
        <v>1.8814000000000001E-2</v>
      </c>
    </row>
    <row r="548" spans="1:10" x14ac:dyDescent="0.25">
      <c r="A548" t="s">
        <v>178</v>
      </c>
      <c r="B548" t="s">
        <v>11</v>
      </c>
      <c r="C548" t="s">
        <v>500</v>
      </c>
      <c r="D548">
        <v>7357</v>
      </c>
      <c r="E548">
        <v>452</v>
      </c>
      <c r="F548">
        <v>206</v>
      </c>
      <c r="G548">
        <v>27</v>
      </c>
      <c r="H548">
        <v>2.1333000000000002</v>
      </c>
      <c r="I548" s="1">
        <v>8.4300000000000003E-5</v>
      </c>
      <c r="J548">
        <v>1.8911000000000001E-2</v>
      </c>
    </row>
    <row r="549" spans="1:10" x14ac:dyDescent="0.25">
      <c r="A549" t="s">
        <v>179</v>
      </c>
      <c r="B549" t="s">
        <v>15</v>
      </c>
      <c r="C549" t="s">
        <v>501</v>
      </c>
      <c r="D549">
        <v>7357</v>
      </c>
      <c r="E549">
        <v>332</v>
      </c>
      <c r="F549">
        <v>59</v>
      </c>
      <c r="G549">
        <v>10</v>
      </c>
      <c r="H549">
        <v>3.7559</v>
      </c>
      <c r="I549">
        <v>2.1321999999999999E-4</v>
      </c>
      <c r="J549">
        <v>1.9141999999999999E-2</v>
      </c>
    </row>
    <row r="550" spans="1:10" x14ac:dyDescent="0.25">
      <c r="A550" t="s">
        <v>303</v>
      </c>
      <c r="B550" t="s">
        <v>15</v>
      </c>
      <c r="C550" t="s">
        <v>325</v>
      </c>
      <c r="D550">
        <v>7357</v>
      </c>
      <c r="E550">
        <v>389</v>
      </c>
      <c r="F550">
        <v>12</v>
      </c>
      <c r="G550">
        <v>5</v>
      </c>
      <c r="H550">
        <v>7.8802000000000003</v>
      </c>
      <c r="I550">
        <v>2.1938E-4</v>
      </c>
      <c r="J550">
        <v>1.9252999999999999E-2</v>
      </c>
    </row>
    <row r="551" spans="1:10" x14ac:dyDescent="0.25">
      <c r="A551" t="s">
        <v>604</v>
      </c>
      <c r="B551" t="s">
        <v>15</v>
      </c>
      <c r="C551" t="s">
        <v>651</v>
      </c>
      <c r="D551">
        <v>7357</v>
      </c>
      <c r="E551">
        <v>197</v>
      </c>
      <c r="F551">
        <v>34</v>
      </c>
      <c r="G551">
        <v>6</v>
      </c>
      <c r="H551">
        <v>6.5903</v>
      </c>
      <c r="I551">
        <v>2.1981E-4</v>
      </c>
      <c r="J551">
        <v>1.9252999999999999E-2</v>
      </c>
    </row>
    <row r="552" spans="1:10" x14ac:dyDescent="0.25">
      <c r="A552" t="s">
        <v>303</v>
      </c>
      <c r="B552" t="s">
        <v>11</v>
      </c>
      <c r="C552" t="s">
        <v>388</v>
      </c>
      <c r="D552">
        <v>7357</v>
      </c>
      <c r="E552">
        <v>389</v>
      </c>
      <c r="F552">
        <v>74</v>
      </c>
      <c r="G552">
        <v>13</v>
      </c>
      <c r="H552">
        <v>3.3224999999999998</v>
      </c>
      <c r="I552" s="1">
        <v>8.7200000000000005E-5</v>
      </c>
      <c r="J552">
        <v>1.9483E-2</v>
      </c>
    </row>
    <row r="553" spans="1:10" x14ac:dyDescent="0.25">
      <c r="A553" t="s">
        <v>10</v>
      </c>
      <c r="B553" t="s">
        <v>18</v>
      </c>
      <c r="C553" t="s">
        <v>127</v>
      </c>
      <c r="D553">
        <v>7357</v>
      </c>
      <c r="E553">
        <v>476</v>
      </c>
      <c r="F553">
        <v>1705</v>
      </c>
      <c r="G553">
        <v>78</v>
      </c>
      <c r="H553">
        <v>0.70706999999999998</v>
      </c>
      <c r="I553" s="1">
        <v>4.2299999999999998E-5</v>
      </c>
      <c r="J553">
        <v>1.9643000000000001E-2</v>
      </c>
    </row>
    <row r="554" spans="1:10" x14ac:dyDescent="0.25">
      <c r="A554" t="s">
        <v>178</v>
      </c>
      <c r="B554" t="s">
        <v>15</v>
      </c>
      <c r="C554" t="s">
        <v>502</v>
      </c>
      <c r="D554">
        <v>7357</v>
      </c>
      <c r="E554">
        <v>452</v>
      </c>
      <c r="F554">
        <v>3</v>
      </c>
      <c r="G554">
        <v>3</v>
      </c>
      <c r="H554">
        <v>16.277000000000001</v>
      </c>
      <c r="I554">
        <v>2.3046000000000001E-4</v>
      </c>
      <c r="J554">
        <v>1.9705E-2</v>
      </c>
    </row>
    <row r="555" spans="1:10" x14ac:dyDescent="0.25">
      <c r="A555" t="s">
        <v>178</v>
      </c>
      <c r="B555" t="s">
        <v>15</v>
      </c>
      <c r="C555" t="s">
        <v>503</v>
      </c>
      <c r="D555">
        <v>7357</v>
      </c>
      <c r="E555">
        <v>452</v>
      </c>
      <c r="F555">
        <v>3</v>
      </c>
      <c r="G555">
        <v>3</v>
      </c>
      <c r="H555">
        <v>16.277000000000001</v>
      </c>
      <c r="I555">
        <v>2.3046000000000001E-4</v>
      </c>
      <c r="J555">
        <v>1.9705E-2</v>
      </c>
    </row>
    <row r="556" spans="1:10" x14ac:dyDescent="0.25">
      <c r="A556" t="s">
        <v>10</v>
      </c>
      <c r="B556" t="s">
        <v>13</v>
      </c>
      <c r="C556" t="s">
        <v>128</v>
      </c>
      <c r="D556">
        <v>7357</v>
      </c>
      <c r="E556">
        <v>476</v>
      </c>
      <c r="F556">
        <v>187</v>
      </c>
      <c r="G556">
        <v>24</v>
      </c>
      <c r="H556">
        <v>1.9836</v>
      </c>
      <c r="I556">
        <v>5.3450000000000004E-4</v>
      </c>
      <c r="J556">
        <v>1.9779999999999999E-2</v>
      </c>
    </row>
    <row r="557" spans="1:10" x14ac:dyDescent="0.25">
      <c r="A557" t="s">
        <v>303</v>
      </c>
      <c r="B557" t="s">
        <v>13</v>
      </c>
      <c r="C557" t="s">
        <v>436</v>
      </c>
      <c r="D557">
        <v>7357</v>
      </c>
      <c r="E557">
        <v>389</v>
      </c>
      <c r="F557">
        <v>415</v>
      </c>
      <c r="G557">
        <v>37</v>
      </c>
      <c r="H557">
        <v>1.6861999999999999</v>
      </c>
      <c r="I557">
        <v>5.3779999999999995E-4</v>
      </c>
      <c r="J557">
        <v>1.9779999999999999E-2</v>
      </c>
    </row>
    <row r="558" spans="1:10" x14ac:dyDescent="0.25">
      <c r="A558" t="s">
        <v>179</v>
      </c>
      <c r="B558" t="s">
        <v>11</v>
      </c>
      <c r="C558" t="s">
        <v>504</v>
      </c>
      <c r="D558">
        <v>7357</v>
      </c>
      <c r="E558">
        <v>332</v>
      </c>
      <c r="F558">
        <v>296</v>
      </c>
      <c r="G558">
        <v>28</v>
      </c>
      <c r="H558">
        <v>2.0962000000000001</v>
      </c>
      <c r="I558" s="1">
        <v>8.9599999999999996E-5</v>
      </c>
      <c r="J558">
        <v>1.9859999999999999E-2</v>
      </c>
    </row>
    <row r="559" spans="1:10" x14ac:dyDescent="0.25">
      <c r="A559" t="s">
        <v>604</v>
      </c>
      <c r="B559" t="s">
        <v>11</v>
      </c>
      <c r="C559" t="s">
        <v>623</v>
      </c>
      <c r="D559">
        <v>7357</v>
      </c>
      <c r="E559">
        <v>197</v>
      </c>
      <c r="F559">
        <v>10</v>
      </c>
      <c r="G559">
        <v>4</v>
      </c>
      <c r="H559">
        <v>14.938000000000001</v>
      </c>
      <c r="I559" s="1">
        <v>8.9300000000000002E-5</v>
      </c>
      <c r="J559">
        <v>1.9859999999999999E-2</v>
      </c>
    </row>
    <row r="560" spans="1:10" x14ac:dyDescent="0.25">
      <c r="A560" t="s">
        <v>303</v>
      </c>
      <c r="B560" t="s">
        <v>29</v>
      </c>
      <c r="C560" t="s">
        <v>420</v>
      </c>
      <c r="D560">
        <v>7357</v>
      </c>
      <c r="E560">
        <v>389</v>
      </c>
      <c r="F560">
        <v>164</v>
      </c>
      <c r="G560">
        <v>20</v>
      </c>
      <c r="H560">
        <v>2.3064</v>
      </c>
      <c r="I560">
        <v>2.4379E-4</v>
      </c>
      <c r="J560">
        <v>1.9944E-2</v>
      </c>
    </row>
    <row r="561" spans="1:10" x14ac:dyDescent="0.25">
      <c r="A561" t="s">
        <v>179</v>
      </c>
      <c r="B561" t="s">
        <v>15</v>
      </c>
      <c r="C561" t="s">
        <v>505</v>
      </c>
      <c r="D561">
        <v>7357</v>
      </c>
      <c r="E561">
        <v>332</v>
      </c>
      <c r="F561">
        <v>49</v>
      </c>
      <c r="G561">
        <v>9</v>
      </c>
      <c r="H561">
        <v>4.0701000000000001</v>
      </c>
      <c r="I561">
        <v>2.3671E-4</v>
      </c>
      <c r="J561">
        <v>2.0001000000000001E-2</v>
      </c>
    </row>
    <row r="562" spans="1:10" x14ac:dyDescent="0.25">
      <c r="A562" t="s">
        <v>179</v>
      </c>
      <c r="B562" t="s">
        <v>15</v>
      </c>
      <c r="C562" t="s">
        <v>506</v>
      </c>
      <c r="D562">
        <v>7357</v>
      </c>
      <c r="E562">
        <v>332</v>
      </c>
      <c r="F562">
        <v>482</v>
      </c>
      <c r="G562">
        <v>38</v>
      </c>
      <c r="H562">
        <v>1.7470000000000001</v>
      </c>
      <c r="I562">
        <v>2.4000000000000001E-4</v>
      </c>
      <c r="J562">
        <v>2.0042999999999998E-2</v>
      </c>
    </row>
    <row r="563" spans="1:10" x14ac:dyDescent="0.25">
      <c r="A563" t="s">
        <v>179</v>
      </c>
      <c r="B563" t="s">
        <v>11</v>
      </c>
      <c r="C563" t="s">
        <v>507</v>
      </c>
      <c r="D563">
        <v>7357</v>
      </c>
      <c r="E563">
        <v>332</v>
      </c>
      <c r="F563">
        <v>3</v>
      </c>
      <c r="G563">
        <v>3</v>
      </c>
      <c r="H563">
        <v>22.16</v>
      </c>
      <c r="I563" s="1">
        <v>9.1100000000000005E-5</v>
      </c>
      <c r="J563">
        <v>2.0104E-2</v>
      </c>
    </row>
    <row r="564" spans="1:10" x14ac:dyDescent="0.25">
      <c r="A564" t="s">
        <v>10</v>
      </c>
      <c r="B564" t="s">
        <v>13</v>
      </c>
      <c r="C564" t="s">
        <v>129</v>
      </c>
      <c r="D564">
        <v>7357</v>
      </c>
      <c r="E564">
        <v>476</v>
      </c>
      <c r="F564">
        <v>12</v>
      </c>
      <c r="G564">
        <v>5</v>
      </c>
      <c r="H564">
        <v>6.44</v>
      </c>
      <c r="I564">
        <v>5.5376999999999998E-4</v>
      </c>
      <c r="J564">
        <v>2.0129999999999999E-2</v>
      </c>
    </row>
    <row r="565" spans="1:10" x14ac:dyDescent="0.25">
      <c r="A565" t="s">
        <v>178</v>
      </c>
      <c r="B565" t="s">
        <v>13</v>
      </c>
      <c r="C565" t="s">
        <v>14</v>
      </c>
      <c r="D565">
        <v>7357</v>
      </c>
      <c r="E565">
        <v>452</v>
      </c>
      <c r="F565">
        <v>117</v>
      </c>
      <c r="G565">
        <v>0</v>
      </c>
      <c r="H565">
        <v>0</v>
      </c>
      <c r="I565">
        <v>5.6448000000000002E-4</v>
      </c>
      <c r="J565">
        <v>2.0129999999999999E-2</v>
      </c>
    </row>
    <row r="566" spans="1:10" x14ac:dyDescent="0.25">
      <c r="A566" t="s">
        <v>179</v>
      </c>
      <c r="B566" t="s">
        <v>13</v>
      </c>
      <c r="C566" t="s">
        <v>508</v>
      </c>
      <c r="D566">
        <v>7357</v>
      </c>
      <c r="E566">
        <v>332</v>
      </c>
      <c r="F566">
        <v>34</v>
      </c>
      <c r="G566">
        <v>7</v>
      </c>
      <c r="H566">
        <v>4.5622999999999996</v>
      </c>
      <c r="I566">
        <v>5.6771999999999997E-4</v>
      </c>
      <c r="J566">
        <v>2.0129999999999999E-2</v>
      </c>
    </row>
    <row r="567" spans="1:10" x14ac:dyDescent="0.25">
      <c r="A567" t="s">
        <v>179</v>
      </c>
      <c r="B567" t="s">
        <v>13</v>
      </c>
      <c r="C567" t="s">
        <v>458</v>
      </c>
      <c r="D567">
        <v>7357</v>
      </c>
      <c r="E567">
        <v>332</v>
      </c>
      <c r="F567">
        <v>160</v>
      </c>
      <c r="G567">
        <v>0</v>
      </c>
      <c r="H567">
        <v>0</v>
      </c>
      <c r="I567">
        <v>5.6921000000000001E-4</v>
      </c>
      <c r="J567">
        <v>2.0129999999999999E-2</v>
      </c>
    </row>
    <row r="568" spans="1:10" x14ac:dyDescent="0.25">
      <c r="A568" t="s">
        <v>178</v>
      </c>
      <c r="B568" t="s">
        <v>26</v>
      </c>
      <c r="C568" t="s">
        <v>509</v>
      </c>
      <c r="D568">
        <v>7357</v>
      </c>
      <c r="E568">
        <v>452</v>
      </c>
      <c r="F568">
        <v>29</v>
      </c>
      <c r="G568">
        <v>8</v>
      </c>
      <c r="H568">
        <v>4.4901</v>
      </c>
      <c r="I568">
        <v>2.2163E-4</v>
      </c>
      <c r="J568">
        <v>2.0337000000000001E-2</v>
      </c>
    </row>
    <row r="569" spans="1:10" x14ac:dyDescent="0.25">
      <c r="A569" t="s">
        <v>303</v>
      </c>
      <c r="B569" t="s">
        <v>15</v>
      </c>
      <c r="C569" t="s">
        <v>95</v>
      </c>
      <c r="D569">
        <v>7357</v>
      </c>
      <c r="E569">
        <v>389</v>
      </c>
      <c r="F569">
        <v>2668</v>
      </c>
      <c r="G569">
        <v>171</v>
      </c>
      <c r="H569">
        <v>1.2121999999999999</v>
      </c>
      <c r="I569">
        <v>2.4719E-4</v>
      </c>
      <c r="J569">
        <v>2.0406000000000001E-2</v>
      </c>
    </row>
    <row r="570" spans="1:10" x14ac:dyDescent="0.25">
      <c r="A570" t="s">
        <v>303</v>
      </c>
      <c r="B570" t="s">
        <v>11</v>
      </c>
      <c r="C570" t="s">
        <v>439</v>
      </c>
      <c r="D570">
        <v>7357</v>
      </c>
      <c r="E570">
        <v>389</v>
      </c>
      <c r="F570">
        <v>768</v>
      </c>
      <c r="G570">
        <v>63</v>
      </c>
      <c r="H570">
        <v>1.5513999999999999</v>
      </c>
      <c r="I570" s="1">
        <v>9.4900000000000003E-5</v>
      </c>
      <c r="J570">
        <v>2.0775999999999999E-2</v>
      </c>
    </row>
    <row r="571" spans="1:10" x14ac:dyDescent="0.25">
      <c r="A571" t="s">
        <v>178</v>
      </c>
      <c r="B571" t="s">
        <v>11</v>
      </c>
      <c r="C571" t="s">
        <v>510</v>
      </c>
      <c r="D571">
        <v>7357</v>
      </c>
      <c r="E571">
        <v>452</v>
      </c>
      <c r="F571">
        <v>14</v>
      </c>
      <c r="G571">
        <v>6</v>
      </c>
      <c r="H571">
        <v>6.9756999999999998</v>
      </c>
      <c r="I571" s="1">
        <v>9.48E-5</v>
      </c>
      <c r="J571">
        <v>2.0775999999999999E-2</v>
      </c>
    </row>
    <row r="572" spans="1:10" x14ac:dyDescent="0.25">
      <c r="A572" t="s">
        <v>178</v>
      </c>
      <c r="B572" t="s">
        <v>11</v>
      </c>
      <c r="C572" t="s">
        <v>511</v>
      </c>
      <c r="D572">
        <v>7357</v>
      </c>
      <c r="E572">
        <v>452</v>
      </c>
      <c r="F572">
        <v>219</v>
      </c>
      <c r="G572">
        <v>28</v>
      </c>
      <c r="H572">
        <v>2.081</v>
      </c>
      <c r="I572" s="1">
        <v>9.6000000000000002E-5</v>
      </c>
      <c r="J572">
        <v>2.0930000000000001E-2</v>
      </c>
    </row>
    <row r="573" spans="1:10" x14ac:dyDescent="0.25">
      <c r="A573" t="s">
        <v>178</v>
      </c>
      <c r="B573" t="s">
        <v>11</v>
      </c>
      <c r="C573" t="s">
        <v>512</v>
      </c>
      <c r="D573">
        <v>7357</v>
      </c>
      <c r="E573">
        <v>452</v>
      </c>
      <c r="F573">
        <v>26</v>
      </c>
      <c r="G573">
        <v>8</v>
      </c>
      <c r="H573">
        <v>5.0082000000000004</v>
      </c>
      <c r="I573" s="1">
        <v>9.7299999999999993E-5</v>
      </c>
      <c r="J573">
        <v>2.1115999999999999E-2</v>
      </c>
    </row>
    <row r="574" spans="1:10" x14ac:dyDescent="0.25">
      <c r="A574" t="s">
        <v>10</v>
      </c>
      <c r="B574" t="s">
        <v>11</v>
      </c>
      <c r="C574" t="s">
        <v>130</v>
      </c>
      <c r="D574">
        <v>7357</v>
      </c>
      <c r="E574">
        <v>476</v>
      </c>
      <c r="F574">
        <v>62</v>
      </c>
      <c r="G574">
        <v>13</v>
      </c>
      <c r="H574">
        <v>3.2406999999999999</v>
      </c>
      <c r="I574">
        <v>1.0084E-4</v>
      </c>
      <c r="J574">
        <v>2.1690000000000001E-2</v>
      </c>
    </row>
    <row r="575" spans="1:10" x14ac:dyDescent="0.25">
      <c r="A575" t="s">
        <v>179</v>
      </c>
      <c r="B575" t="s">
        <v>11</v>
      </c>
      <c r="C575" t="s">
        <v>513</v>
      </c>
      <c r="D575">
        <v>7357</v>
      </c>
      <c r="E575">
        <v>332</v>
      </c>
      <c r="F575">
        <v>1700</v>
      </c>
      <c r="G575">
        <v>104</v>
      </c>
      <c r="H575">
        <v>1.3555999999999999</v>
      </c>
      <c r="I575">
        <v>1.0118E-4</v>
      </c>
      <c r="J575">
        <v>2.1690000000000001E-2</v>
      </c>
    </row>
    <row r="576" spans="1:10" x14ac:dyDescent="0.25">
      <c r="A576" t="s">
        <v>604</v>
      </c>
      <c r="B576" t="s">
        <v>11</v>
      </c>
      <c r="C576" t="s">
        <v>668</v>
      </c>
      <c r="D576">
        <v>7357</v>
      </c>
      <c r="E576">
        <v>197</v>
      </c>
      <c r="F576">
        <v>126</v>
      </c>
      <c r="G576">
        <v>12</v>
      </c>
      <c r="H576">
        <v>3.5567000000000002</v>
      </c>
      <c r="I576">
        <v>1.0118E-4</v>
      </c>
      <c r="J576">
        <v>2.1690000000000001E-2</v>
      </c>
    </row>
    <row r="577" spans="1:10" x14ac:dyDescent="0.25">
      <c r="A577" t="s">
        <v>178</v>
      </c>
      <c r="B577" t="s">
        <v>15</v>
      </c>
      <c r="C577" t="s">
        <v>514</v>
      </c>
      <c r="D577">
        <v>7357</v>
      </c>
      <c r="E577">
        <v>452</v>
      </c>
      <c r="F577">
        <v>4492</v>
      </c>
      <c r="G577">
        <v>244</v>
      </c>
      <c r="H577">
        <v>0.88412000000000002</v>
      </c>
      <c r="I577">
        <v>2.6640000000000002E-4</v>
      </c>
      <c r="J577">
        <v>2.1742000000000001E-2</v>
      </c>
    </row>
    <row r="578" spans="1:10" x14ac:dyDescent="0.25">
      <c r="A578" t="s">
        <v>10</v>
      </c>
      <c r="B578" t="s">
        <v>18</v>
      </c>
      <c r="C578" t="s">
        <v>131</v>
      </c>
      <c r="D578">
        <v>7357</v>
      </c>
      <c r="E578">
        <v>476</v>
      </c>
      <c r="F578">
        <v>1700</v>
      </c>
      <c r="G578">
        <v>78</v>
      </c>
      <c r="H578">
        <v>0.70914999999999995</v>
      </c>
      <c r="I578" s="1">
        <v>4.8199999999999999E-5</v>
      </c>
      <c r="J578">
        <v>2.1759000000000001E-2</v>
      </c>
    </row>
    <row r="579" spans="1:10" x14ac:dyDescent="0.25">
      <c r="A579" t="s">
        <v>10</v>
      </c>
      <c r="B579" t="s">
        <v>11</v>
      </c>
      <c r="C579" t="s">
        <v>132</v>
      </c>
      <c r="D579">
        <v>7357</v>
      </c>
      <c r="E579">
        <v>476</v>
      </c>
      <c r="F579">
        <v>25</v>
      </c>
      <c r="G579">
        <v>8</v>
      </c>
      <c r="H579">
        <v>4.9459</v>
      </c>
      <c r="I579">
        <v>1.0255E-4</v>
      </c>
      <c r="J579">
        <v>2.1812000000000002E-2</v>
      </c>
    </row>
    <row r="580" spans="1:10" x14ac:dyDescent="0.25">
      <c r="A580" t="s">
        <v>178</v>
      </c>
      <c r="B580" t="s">
        <v>11</v>
      </c>
      <c r="C580" t="s">
        <v>515</v>
      </c>
      <c r="D580">
        <v>7357</v>
      </c>
      <c r="E580">
        <v>452</v>
      </c>
      <c r="F580">
        <v>182</v>
      </c>
      <c r="G580">
        <v>1</v>
      </c>
      <c r="H580">
        <v>8.9431999999999998E-2</v>
      </c>
      <c r="I580">
        <v>1.0259000000000001E-4</v>
      </c>
      <c r="J580">
        <v>2.1812000000000002E-2</v>
      </c>
    </row>
    <row r="581" spans="1:10" x14ac:dyDescent="0.25">
      <c r="A581" t="s">
        <v>303</v>
      </c>
      <c r="B581" t="s">
        <v>11</v>
      </c>
      <c r="C581" t="s">
        <v>309</v>
      </c>
      <c r="D581">
        <v>7357</v>
      </c>
      <c r="E581">
        <v>389</v>
      </c>
      <c r="F581">
        <v>6</v>
      </c>
      <c r="G581">
        <v>4</v>
      </c>
      <c r="H581">
        <v>12.608000000000001</v>
      </c>
      <c r="I581">
        <v>1.0375E-4</v>
      </c>
      <c r="J581">
        <v>2.1922000000000001E-2</v>
      </c>
    </row>
    <row r="582" spans="1:10" x14ac:dyDescent="0.25">
      <c r="A582" t="s">
        <v>179</v>
      </c>
      <c r="B582" t="s">
        <v>11</v>
      </c>
      <c r="C582" t="s">
        <v>516</v>
      </c>
      <c r="D582">
        <v>7357</v>
      </c>
      <c r="E582">
        <v>332</v>
      </c>
      <c r="F582">
        <v>1863</v>
      </c>
      <c r="G582">
        <v>112</v>
      </c>
      <c r="H582">
        <v>1.3322000000000001</v>
      </c>
      <c r="I582">
        <v>1.0394E-4</v>
      </c>
      <c r="J582">
        <v>2.1922000000000001E-2</v>
      </c>
    </row>
    <row r="583" spans="1:10" x14ac:dyDescent="0.25">
      <c r="A583" t="s">
        <v>10</v>
      </c>
      <c r="B583" t="s">
        <v>11</v>
      </c>
      <c r="C583" t="s">
        <v>133</v>
      </c>
      <c r="D583">
        <v>7357</v>
      </c>
      <c r="E583">
        <v>476</v>
      </c>
      <c r="F583">
        <v>9</v>
      </c>
      <c r="G583">
        <v>5</v>
      </c>
      <c r="H583">
        <v>8.5866000000000007</v>
      </c>
      <c r="I583">
        <v>1.0747E-4</v>
      </c>
      <c r="J583">
        <v>2.2577E-2</v>
      </c>
    </row>
    <row r="584" spans="1:10" x14ac:dyDescent="0.25">
      <c r="A584" t="s">
        <v>178</v>
      </c>
      <c r="B584" t="s">
        <v>13</v>
      </c>
      <c r="C584" t="s">
        <v>517</v>
      </c>
      <c r="D584">
        <v>7357</v>
      </c>
      <c r="E584">
        <v>452</v>
      </c>
      <c r="F584">
        <v>69</v>
      </c>
      <c r="G584">
        <v>12</v>
      </c>
      <c r="H584">
        <v>2.8307000000000002</v>
      </c>
      <c r="I584">
        <v>6.4738999999999997E-4</v>
      </c>
      <c r="J584">
        <v>2.2676999999999999E-2</v>
      </c>
    </row>
    <row r="585" spans="1:10" x14ac:dyDescent="0.25">
      <c r="A585" t="s">
        <v>604</v>
      </c>
      <c r="B585" t="s">
        <v>29</v>
      </c>
      <c r="C585" t="s">
        <v>629</v>
      </c>
      <c r="D585">
        <v>7357</v>
      </c>
      <c r="E585">
        <v>197</v>
      </c>
      <c r="F585">
        <v>13</v>
      </c>
      <c r="G585">
        <v>4</v>
      </c>
      <c r="H585">
        <v>11.491</v>
      </c>
      <c r="I585">
        <v>2.8079999999999999E-4</v>
      </c>
      <c r="J585">
        <v>2.2693999999999999E-2</v>
      </c>
    </row>
    <row r="586" spans="1:10" x14ac:dyDescent="0.25">
      <c r="A586" t="s">
        <v>303</v>
      </c>
      <c r="B586" t="s">
        <v>29</v>
      </c>
      <c r="C586" t="s">
        <v>342</v>
      </c>
      <c r="D586">
        <v>7357</v>
      </c>
      <c r="E586">
        <v>389</v>
      </c>
      <c r="F586">
        <v>19</v>
      </c>
      <c r="G586">
        <v>6</v>
      </c>
      <c r="H586">
        <v>5.9724000000000004</v>
      </c>
      <c r="I586">
        <v>2.8488999999999999E-4</v>
      </c>
      <c r="J586">
        <v>2.2751E-2</v>
      </c>
    </row>
    <row r="587" spans="1:10" x14ac:dyDescent="0.25">
      <c r="A587" t="s">
        <v>303</v>
      </c>
      <c r="B587" t="s">
        <v>11</v>
      </c>
      <c r="C587" t="s">
        <v>393</v>
      </c>
      <c r="D587">
        <v>7357</v>
      </c>
      <c r="E587">
        <v>389</v>
      </c>
      <c r="F587">
        <v>86</v>
      </c>
      <c r="G587">
        <v>14</v>
      </c>
      <c r="H587">
        <v>3.0788000000000002</v>
      </c>
      <c r="I587">
        <v>1.0906E-4</v>
      </c>
      <c r="J587">
        <v>2.2818999999999999E-2</v>
      </c>
    </row>
    <row r="588" spans="1:10" x14ac:dyDescent="0.25">
      <c r="A588" t="s">
        <v>303</v>
      </c>
      <c r="B588" t="s">
        <v>11</v>
      </c>
      <c r="C588" t="s">
        <v>366</v>
      </c>
      <c r="D588">
        <v>7357</v>
      </c>
      <c r="E588">
        <v>389</v>
      </c>
      <c r="F588">
        <v>47</v>
      </c>
      <c r="G588">
        <v>10</v>
      </c>
      <c r="H588">
        <v>4.024</v>
      </c>
      <c r="I588">
        <v>1.1103E-4</v>
      </c>
      <c r="J588">
        <v>2.3047999999999999E-2</v>
      </c>
    </row>
    <row r="589" spans="1:10" x14ac:dyDescent="0.25">
      <c r="A589" t="s">
        <v>178</v>
      </c>
      <c r="B589" t="s">
        <v>11</v>
      </c>
      <c r="C589" t="s">
        <v>518</v>
      </c>
      <c r="D589">
        <v>7357</v>
      </c>
      <c r="E589">
        <v>452</v>
      </c>
      <c r="F589">
        <v>103</v>
      </c>
      <c r="G589">
        <v>17</v>
      </c>
      <c r="H589">
        <v>2.6863999999999999</v>
      </c>
      <c r="I589">
        <v>1.1068E-4</v>
      </c>
      <c r="J589">
        <v>2.3047999999999999E-2</v>
      </c>
    </row>
    <row r="590" spans="1:10" x14ac:dyDescent="0.25">
      <c r="A590" t="s">
        <v>10</v>
      </c>
      <c r="B590" t="s">
        <v>13</v>
      </c>
      <c r="C590" t="s">
        <v>134</v>
      </c>
      <c r="D590">
        <v>7357</v>
      </c>
      <c r="E590">
        <v>476</v>
      </c>
      <c r="F590">
        <v>580</v>
      </c>
      <c r="G590">
        <v>21</v>
      </c>
      <c r="H590">
        <v>0.55961000000000005</v>
      </c>
      <c r="I590">
        <v>6.6443000000000003E-4</v>
      </c>
      <c r="J590">
        <v>2.3054999999999999E-2</v>
      </c>
    </row>
    <row r="591" spans="1:10" x14ac:dyDescent="0.25">
      <c r="A591" t="s">
        <v>10</v>
      </c>
      <c r="B591" t="s">
        <v>13</v>
      </c>
      <c r="C591" t="s">
        <v>135</v>
      </c>
      <c r="D591">
        <v>7357</v>
      </c>
      <c r="E591">
        <v>476</v>
      </c>
      <c r="F591">
        <v>125</v>
      </c>
      <c r="G591">
        <v>18</v>
      </c>
      <c r="H591">
        <v>2.2256</v>
      </c>
      <c r="I591">
        <v>6.7108999999999995E-4</v>
      </c>
      <c r="J591">
        <v>2.3068000000000002E-2</v>
      </c>
    </row>
    <row r="592" spans="1:10" x14ac:dyDescent="0.25">
      <c r="A592" t="s">
        <v>303</v>
      </c>
      <c r="B592" t="s">
        <v>15</v>
      </c>
      <c r="C592" t="s">
        <v>53</v>
      </c>
      <c r="D592">
        <v>7357</v>
      </c>
      <c r="E592">
        <v>389</v>
      </c>
      <c r="F592">
        <v>1572</v>
      </c>
      <c r="G592">
        <v>109</v>
      </c>
      <c r="H592">
        <v>1.3113999999999999</v>
      </c>
      <c r="I592">
        <v>2.8930999999999998E-4</v>
      </c>
      <c r="J592">
        <v>2.3227999999999999E-2</v>
      </c>
    </row>
    <row r="593" spans="1:10" x14ac:dyDescent="0.25">
      <c r="A593" t="s">
        <v>303</v>
      </c>
      <c r="B593" t="s">
        <v>15</v>
      </c>
      <c r="C593" t="s">
        <v>451</v>
      </c>
      <c r="D593">
        <v>7357</v>
      </c>
      <c r="E593">
        <v>389</v>
      </c>
      <c r="F593">
        <v>833</v>
      </c>
      <c r="G593">
        <v>25</v>
      </c>
      <c r="H593">
        <v>0.56759999999999999</v>
      </c>
      <c r="I593">
        <v>2.9106999999999999E-4</v>
      </c>
      <c r="J593">
        <v>2.3227999999999999E-2</v>
      </c>
    </row>
    <row r="594" spans="1:10" x14ac:dyDescent="0.25">
      <c r="A594" t="s">
        <v>10</v>
      </c>
      <c r="B594" t="s">
        <v>29</v>
      </c>
      <c r="C594" t="s">
        <v>136</v>
      </c>
      <c r="D594">
        <v>7357</v>
      </c>
      <c r="E594">
        <v>476</v>
      </c>
      <c r="F594">
        <v>16</v>
      </c>
      <c r="G594">
        <v>6</v>
      </c>
      <c r="H594">
        <v>5.7960000000000003</v>
      </c>
      <c r="I594">
        <v>2.9442999999999998E-4</v>
      </c>
      <c r="J594">
        <v>2.3234999999999999E-2</v>
      </c>
    </row>
    <row r="595" spans="1:10" x14ac:dyDescent="0.25">
      <c r="A595" t="s">
        <v>178</v>
      </c>
      <c r="B595" t="s">
        <v>13</v>
      </c>
      <c r="C595" t="s">
        <v>519</v>
      </c>
      <c r="D595">
        <v>7357</v>
      </c>
      <c r="E595">
        <v>452</v>
      </c>
      <c r="F595">
        <v>60</v>
      </c>
      <c r="G595">
        <v>11</v>
      </c>
      <c r="H595">
        <v>2.984</v>
      </c>
      <c r="I595">
        <v>6.8513999999999999E-4</v>
      </c>
      <c r="J595">
        <v>2.3333E-2</v>
      </c>
    </row>
    <row r="596" spans="1:10" x14ac:dyDescent="0.25">
      <c r="A596" t="s">
        <v>178</v>
      </c>
      <c r="B596" t="s">
        <v>11</v>
      </c>
      <c r="C596" t="s">
        <v>520</v>
      </c>
      <c r="D596">
        <v>7357</v>
      </c>
      <c r="E596">
        <v>452</v>
      </c>
      <c r="F596">
        <v>49</v>
      </c>
      <c r="G596">
        <v>11</v>
      </c>
      <c r="H596">
        <v>3.6539000000000001</v>
      </c>
      <c r="I596">
        <v>1.1557000000000001E-4</v>
      </c>
      <c r="J596">
        <v>2.3886000000000001E-2</v>
      </c>
    </row>
    <row r="597" spans="1:10" x14ac:dyDescent="0.25">
      <c r="A597" t="s">
        <v>178</v>
      </c>
      <c r="B597" t="s">
        <v>11</v>
      </c>
      <c r="C597" t="s">
        <v>521</v>
      </c>
      <c r="D597">
        <v>7357</v>
      </c>
      <c r="E597">
        <v>452</v>
      </c>
      <c r="F597">
        <v>760</v>
      </c>
      <c r="G597">
        <v>70</v>
      </c>
      <c r="H597">
        <v>1.4992000000000001</v>
      </c>
      <c r="I597">
        <v>1.1598E-4</v>
      </c>
      <c r="J597">
        <v>2.3886000000000001E-2</v>
      </c>
    </row>
    <row r="598" spans="1:10" x14ac:dyDescent="0.25">
      <c r="A598" t="s">
        <v>178</v>
      </c>
      <c r="B598" t="s">
        <v>11</v>
      </c>
      <c r="C598" t="s">
        <v>522</v>
      </c>
      <c r="D598">
        <v>7357</v>
      </c>
      <c r="E598">
        <v>452</v>
      </c>
      <c r="F598">
        <v>2694</v>
      </c>
      <c r="G598">
        <v>132</v>
      </c>
      <c r="H598">
        <v>0.79751000000000005</v>
      </c>
      <c r="I598">
        <v>1.1789E-4</v>
      </c>
      <c r="J598">
        <v>2.4014000000000001E-2</v>
      </c>
    </row>
    <row r="599" spans="1:10" x14ac:dyDescent="0.25">
      <c r="A599" t="s">
        <v>604</v>
      </c>
      <c r="B599" t="s">
        <v>11</v>
      </c>
      <c r="C599" t="s">
        <v>669</v>
      </c>
      <c r="D599">
        <v>7357</v>
      </c>
      <c r="E599">
        <v>197</v>
      </c>
      <c r="F599">
        <v>128</v>
      </c>
      <c r="G599">
        <v>12</v>
      </c>
      <c r="H599">
        <v>3.5011000000000001</v>
      </c>
      <c r="I599">
        <v>1.1707E-4</v>
      </c>
      <c r="J599">
        <v>2.4014000000000001E-2</v>
      </c>
    </row>
    <row r="600" spans="1:10" x14ac:dyDescent="0.25">
      <c r="A600" t="s">
        <v>604</v>
      </c>
      <c r="B600" t="s">
        <v>11</v>
      </c>
      <c r="C600" t="s">
        <v>398</v>
      </c>
      <c r="D600">
        <v>7357</v>
      </c>
      <c r="E600">
        <v>197</v>
      </c>
      <c r="F600">
        <v>148</v>
      </c>
      <c r="G600">
        <v>13</v>
      </c>
      <c r="H600">
        <v>3.2803</v>
      </c>
      <c r="I600">
        <v>1.1797E-4</v>
      </c>
      <c r="J600">
        <v>2.4014000000000001E-2</v>
      </c>
    </row>
    <row r="601" spans="1:10" x14ac:dyDescent="0.25">
      <c r="A601" t="s">
        <v>10</v>
      </c>
      <c r="B601" t="s">
        <v>13</v>
      </c>
      <c r="C601" t="s">
        <v>137</v>
      </c>
      <c r="D601">
        <v>7357</v>
      </c>
      <c r="E601">
        <v>476</v>
      </c>
      <c r="F601">
        <v>1088</v>
      </c>
      <c r="G601">
        <v>49</v>
      </c>
      <c r="H601">
        <v>0.69608000000000003</v>
      </c>
      <c r="I601">
        <v>7.1285999999999995E-4</v>
      </c>
      <c r="J601">
        <v>2.4053999999999999E-2</v>
      </c>
    </row>
    <row r="602" spans="1:10" x14ac:dyDescent="0.25">
      <c r="A602" t="s">
        <v>10</v>
      </c>
      <c r="B602" t="s">
        <v>18</v>
      </c>
      <c r="C602" t="s">
        <v>138</v>
      </c>
      <c r="D602">
        <v>7357</v>
      </c>
      <c r="E602">
        <v>476</v>
      </c>
      <c r="F602">
        <v>1693</v>
      </c>
      <c r="G602">
        <v>78</v>
      </c>
      <c r="H602">
        <v>0.71208000000000005</v>
      </c>
      <c r="I602" s="1">
        <v>5.77E-5</v>
      </c>
      <c r="J602">
        <v>2.4069E-2</v>
      </c>
    </row>
    <row r="603" spans="1:10" x14ac:dyDescent="0.25">
      <c r="A603" t="s">
        <v>178</v>
      </c>
      <c r="B603" t="s">
        <v>18</v>
      </c>
      <c r="C603" t="s">
        <v>523</v>
      </c>
      <c r="D603">
        <v>7357</v>
      </c>
      <c r="E603">
        <v>452</v>
      </c>
      <c r="F603">
        <v>158</v>
      </c>
      <c r="G603">
        <v>23</v>
      </c>
      <c r="H603">
        <v>2.3694000000000002</v>
      </c>
      <c r="I603" s="1">
        <v>5.7500000000000002E-5</v>
      </c>
      <c r="J603">
        <v>2.4069E-2</v>
      </c>
    </row>
    <row r="604" spans="1:10" x14ac:dyDescent="0.25">
      <c r="A604" t="s">
        <v>179</v>
      </c>
      <c r="B604" t="s">
        <v>18</v>
      </c>
      <c r="C604" t="s">
        <v>524</v>
      </c>
      <c r="D604">
        <v>7357</v>
      </c>
      <c r="E604">
        <v>332</v>
      </c>
      <c r="F604">
        <v>185</v>
      </c>
      <c r="G604">
        <v>21</v>
      </c>
      <c r="H604">
        <v>2.5154000000000001</v>
      </c>
      <c r="I604" s="1">
        <v>5.5500000000000001E-5</v>
      </c>
      <c r="J604">
        <v>2.4069E-2</v>
      </c>
    </row>
    <row r="605" spans="1:10" x14ac:dyDescent="0.25">
      <c r="A605" t="s">
        <v>10</v>
      </c>
      <c r="B605" t="s">
        <v>11</v>
      </c>
      <c r="C605" t="s">
        <v>139</v>
      </c>
      <c r="D605">
        <v>7357</v>
      </c>
      <c r="E605">
        <v>476</v>
      </c>
      <c r="F605">
        <v>63</v>
      </c>
      <c r="G605">
        <v>13</v>
      </c>
      <c r="H605">
        <v>3.1892999999999998</v>
      </c>
      <c r="I605">
        <v>1.1899E-4</v>
      </c>
      <c r="J605">
        <v>2.4128E-2</v>
      </c>
    </row>
    <row r="606" spans="1:10" x14ac:dyDescent="0.25">
      <c r="A606" t="s">
        <v>179</v>
      </c>
      <c r="B606" t="s">
        <v>11</v>
      </c>
      <c r="C606" t="s">
        <v>525</v>
      </c>
      <c r="D606">
        <v>7357</v>
      </c>
      <c r="E606">
        <v>332</v>
      </c>
      <c r="F606">
        <v>89</v>
      </c>
      <c r="G606">
        <v>13</v>
      </c>
      <c r="H606">
        <v>3.2368000000000001</v>
      </c>
      <c r="I606">
        <v>1.2119E-4</v>
      </c>
      <c r="J606">
        <v>2.4479999999999998E-2</v>
      </c>
    </row>
    <row r="607" spans="1:10" x14ac:dyDescent="0.25">
      <c r="A607" t="s">
        <v>303</v>
      </c>
      <c r="B607" t="s">
        <v>11</v>
      </c>
      <c r="C607" t="s">
        <v>459</v>
      </c>
      <c r="D607">
        <v>7357</v>
      </c>
      <c r="E607">
        <v>389</v>
      </c>
      <c r="F607">
        <v>164</v>
      </c>
      <c r="G607">
        <v>0</v>
      </c>
      <c r="H607">
        <v>0</v>
      </c>
      <c r="I607">
        <v>1.2192E-4</v>
      </c>
      <c r="J607">
        <v>2.4532999999999999E-2</v>
      </c>
    </row>
    <row r="608" spans="1:10" x14ac:dyDescent="0.25">
      <c r="A608" t="s">
        <v>179</v>
      </c>
      <c r="B608" t="s">
        <v>11</v>
      </c>
      <c r="C608" t="s">
        <v>526</v>
      </c>
      <c r="D608">
        <v>7357</v>
      </c>
      <c r="E608">
        <v>332</v>
      </c>
      <c r="F608">
        <v>7</v>
      </c>
      <c r="G608">
        <v>4</v>
      </c>
      <c r="H608">
        <v>12.663</v>
      </c>
      <c r="I608">
        <v>1.2439999999999999E-4</v>
      </c>
      <c r="J608">
        <v>2.4937000000000001E-2</v>
      </c>
    </row>
    <row r="609" spans="1:10" x14ac:dyDescent="0.25">
      <c r="A609" t="s">
        <v>179</v>
      </c>
      <c r="B609" t="s">
        <v>11</v>
      </c>
      <c r="C609" t="s">
        <v>527</v>
      </c>
      <c r="D609">
        <v>7357</v>
      </c>
      <c r="E609">
        <v>332</v>
      </c>
      <c r="F609">
        <v>350</v>
      </c>
      <c r="G609">
        <v>31</v>
      </c>
      <c r="H609">
        <v>1.9626999999999999</v>
      </c>
      <c r="I609">
        <v>1.2549999999999999E-4</v>
      </c>
      <c r="J609">
        <v>2.5062000000000001E-2</v>
      </c>
    </row>
    <row r="610" spans="1:10" x14ac:dyDescent="0.25">
      <c r="A610" t="s">
        <v>178</v>
      </c>
      <c r="B610" t="s">
        <v>13</v>
      </c>
      <c r="C610" t="s">
        <v>417</v>
      </c>
      <c r="D610">
        <v>7357</v>
      </c>
      <c r="E610">
        <v>452</v>
      </c>
      <c r="F610">
        <v>258</v>
      </c>
      <c r="G610">
        <v>5</v>
      </c>
      <c r="H610">
        <v>0.31544</v>
      </c>
      <c r="I610">
        <v>7.5522999999999996E-4</v>
      </c>
      <c r="J610">
        <v>2.5252E-2</v>
      </c>
    </row>
    <row r="611" spans="1:10" x14ac:dyDescent="0.25">
      <c r="A611" t="s">
        <v>303</v>
      </c>
      <c r="B611" t="s">
        <v>11</v>
      </c>
      <c r="C611" t="s">
        <v>361</v>
      </c>
      <c r="D611">
        <v>7357</v>
      </c>
      <c r="E611">
        <v>389</v>
      </c>
      <c r="F611">
        <v>39</v>
      </c>
      <c r="G611">
        <v>9</v>
      </c>
      <c r="H611">
        <v>4.3643999999999998</v>
      </c>
      <c r="I611">
        <v>1.27E-4</v>
      </c>
      <c r="J611">
        <v>2.5264000000000002E-2</v>
      </c>
    </row>
    <row r="612" spans="1:10" x14ac:dyDescent="0.25">
      <c r="A612" t="s">
        <v>178</v>
      </c>
      <c r="B612" t="s">
        <v>15</v>
      </c>
      <c r="C612" t="s">
        <v>528</v>
      </c>
      <c r="D612">
        <v>7357</v>
      </c>
      <c r="E612">
        <v>452</v>
      </c>
      <c r="F612">
        <v>1397</v>
      </c>
      <c r="G612">
        <v>112</v>
      </c>
      <c r="H612">
        <v>1.3048999999999999</v>
      </c>
      <c r="I612">
        <v>3.2997000000000001E-4</v>
      </c>
      <c r="J612">
        <v>2.5482000000000001E-2</v>
      </c>
    </row>
    <row r="613" spans="1:10" x14ac:dyDescent="0.25">
      <c r="A613" t="s">
        <v>178</v>
      </c>
      <c r="B613" t="s">
        <v>15</v>
      </c>
      <c r="C613" t="s">
        <v>529</v>
      </c>
      <c r="D613">
        <v>7357</v>
      </c>
      <c r="E613">
        <v>452</v>
      </c>
      <c r="F613">
        <v>1397</v>
      </c>
      <c r="G613">
        <v>112</v>
      </c>
      <c r="H613">
        <v>1.3048999999999999</v>
      </c>
      <c r="I613">
        <v>3.2997000000000001E-4</v>
      </c>
      <c r="J613">
        <v>2.5482000000000001E-2</v>
      </c>
    </row>
    <row r="614" spans="1:10" x14ac:dyDescent="0.25">
      <c r="A614" t="s">
        <v>178</v>
      </c>
      <c r="B614" t="s">
        <v>15</v>
      </c>
      <c r="C614" t="s">
        <v>530</v>
      </c>
      <c r="D614">
        <v>7357</v>
      </c>
      <c r="E614">
        <v>452</v>
      </c>
      <c r="F614">
        <v>1397</v>
      </c>
      <c r="G614">
        <v>112</v>
      </c>
      <c r="H614">
        <v>1.3048999999999999</v>
      </c>
      <c r="I614">
        <v>3.2997000000000001E-4</v>
      </c>
      <c r="J614">
        <v>2.5482000000000001E-2</v>
      </c>
    </row>
    <row r="615" spans="1:10" x14ac:dyDescent="0.25">
      <c r="A615" t="s">
        <v>303</v>
      </c>
      <c r="B615" t="s">
        <v>15</v>
      </c>
      <c r="C615" t="s">
        <v>399</v>
      </c>
      <c r="D615">
        <v>7357</v>
      </c>
      <c r="E615">
        <v>389</v>
      </c>
      <c r="F615">
        <v>96</v>
      </c>
      <c r="G615">
        <v>14</v>
      </c>
      <c r="H615">
        <v>2.7581000000000002</v>
      </c>
      <c r="I615">
        <v>3.3851999999999998E-4</v>
      </c>
      <c r="J615">
        <v>2.5585E-2</v>
      </c>
    </row>
    <row r="616" spans="1:10" x14ac:dyDescent="0.25">
      <c r="A616" t="s">
        <v>303</v>
      </c>
      <c r="B616" t="s">
        <v>15</v>
      </c>
      <c r="C616" t="s">
        <v>456</v>
      </c>
      <c r="D616">
        <v>7357</v>
      </c>
      <c r="E616">
        <v>389</v>
      </c>
      <c r="F616">
        <v>320</v>
      </c>
      <c r="G616">
        <v>5</v>
      </c>
      <c r="H616">
        <v>0.29550999999999999</v>
      </c>
      <c r="I616">
        <v>3.4199000000000002E-4</v>
      </c>
      <c r="J616">
        <v>2.5585E-2</v>
      </c>
    </row>
    <row r="617" spans="1:10" x14ac:dyDescent="0.25">
      <c r="A617" t="s">
        <v>178</v>
      </c>
      <c r="B617" t="s">
        <v>15</v>
      </c>
      <c r="C617" t="s">
        <v>451</v>
      </c>
      <c r="D617">
        <v>7357</v>
      </c>
      <c r="E617">
        <v>452</v>
      </c>
      <c r="F617">
        <v>833</v>
      </c>
      <c r="G617">
        <v>73</v>
      </c>
      <c r="H617">
        <v>1.4263999999999999</v>
      </c>
      <c r="I617">
        <v>3.3932999999999999E-4</v>
      </c>
      <c r="J617">
        <v>2.5585E-2</v>
      </c>
    </row>
    <row r="618" spans="1:10" x14ac:dyDescent="0.25">
      <c r="A618" t="s">
        <v>179</v>
      </c>
      <c r="B618" t="s">
        <v>15</v>
      </c>
      <c r="C618" t="s">
        <v>531</v>
      </c>
      <c r="D618">
        <v>7357</v>
      </c>
      <c r="E618">
        <v>332</v>
      </c>
      <c r="F618">
        <v>4</v>
      </c>
      <c r="G618">
        <v>3</v>
      </c>
      <c r="H618">
        <v>16.62</v>
      </c>
      <c r="I618">
        <v>3.4812999999999999E-4</v>
      </c>
      <c r="J618">
        <v>2.5675E-2</v>
      </c>
    </row>
    <row r="619" spans="1:10" x14ac:dyDescent="0.25">
      <c r="A619" t="s">
        <v>604</v>
      </c>
      <c r="B619" t="s">
        <v>15</v>
      </c>
      <c r="C619" t="s">
        <v>296</v>
      </c>
      <c r="D619">
        <v>7357</v>
      </c>
      <c r="E619">
        <v>197</v>
      </c>
      <c r="F619">
        <v>627</v>
      </c>
      <c r="G619">
        <v>5</v>
      </c>
      <c r="H619">
        <v>0.29781000000000002</v>
      </c>
      <c r="I619">
        <v>3.5033999999999998E-4</v>
      </c>
      <c r="J619">
        <v>2.5675E-2</v>
      </c>
    </row>
    <row r="620" spans="1:10" x14ac:dyDescent="0.25">
      <c r="A620" t="s">
        <v>303</v>
      </c>
      <c r="B620" t="s">
        <v>29</v>
      </c>
      <c r="C620" t="s">
        <v>327</v>
      </c>
      <c r="D620">
        <v>7357</v>
      </c>
      <c r="E620">
        <v>389</v>
      </c>
      <c r="F620">
        <v>13</v>
      </c>
      <c r="G620">
        <v>5</v>
      </c>
      <c r="H620">
        <v>7.2740999999999998</v>
      </c>
      <c r="I620">
        <v>3.3785999999999999E-4</v>
      </c>
      <c r="J620">
        <v>2.5753999999999999E-2</v>
      </c>
    </row>
    <row r="621" spans="1:10" x14ac:dyDescent="0.25">
      <c r="A621" t="s">
        <v>303</v>
      </c>
      <c r="B621" t="s">
        <v>29</v>
      </c>
      <c r="C621" t="s">
        <v>328</v>
      </c>
      <c r="D621">
        <v>7357</v>
      </c>
      <c r="E621">
        <v>389</v>
      </c>
      <c r="F621">
        <v>13</v>
      </c>
      <c r="G621">
        <v>5</v>
      </c>
      <c r="H621">
        <v>7.2740999999999998</v>
      </c>
      <c r="I621">
        <v>3.3785999999999999E-4</v>
      </c>
      <c r="J621">
        <v>2.5753999999999999E-2</v>
      </c>
    </row>
    <row r="622" spans="1:10" x14ac:dyDescent="0.25">
      <c r="A622" t="s">
        <v>303</v>
      </c>
      <c r="B622" t="s">
        <v>29</v>
      </c>
      <c r="C622" t="s">
        <v>329</v>
      </c>
      <c r="D622">
        <v>7357</v>
      </c>
      <c r="E622">
        <v>389</v>
      </c>
      <c r="F622">
        <v>13</v>
      </c>
      <c r="G622">
        <v>5</v>
      </c>
      <c r="H622">
        <v>7.2740999999999998</v>
      </c>
      <c r="I622">
        <v>3.3785999999999999E-4</v>
      </c>
      <c r="J622">
        <v>2.5753999999999999E-2</v>
      </c>
    </row>
    <row r="623" spans="1:10" x14ac:dyDescent="0.25">
      <c r="A623" t="s">
        <v>604</v>
      </c>
      <c r="B623" t="s">
        <v>11</v>
      </c>
      <c r="C623" t="s">
        <v>351</v>
      </c>
      <c r="D623">
        <v>7357</v>
      </c>
      <c r="E623">
        <v>197</v>
      </c>
      <c r="F623">
        <v>31</v>
      </c>
      <c r="G623">
        <v>6</v>
      </c>
      <c r="H623">
        <v>7.2281000000000004</v>
      </c>
      <c r="I623">
        <v>1.3027000000000001E-4</v>
      </c>
      <c r="J623">
        <v>2.5815999999999999E-2</v>
      </c>
    </row>
    <row r="624" spans="1:10" x14ac:dyDescent="0.25">
      <c r="A624" t="s">
        <v>303</v>
      </c>
      <c r="B624" t="s">
        <v>11</v>
      </c>
      <c r="C624" t="s">
        <v>351</v>
      </c>
      <c r="D624">
        <v>7357</v>
      </c>
      <c r="E624">
        <v>389</v>
      </c>
      <c r="F624">
        <v>31</v>
      </c>
      <c r="G624">
        <v>8</v>
      </c>
      <c r="H624">
        <v>4.8807</v>
      </c>
      <c r="I624">
        <v>1.3201E-4</v>
      </c>
      <c r="J624">
        <v>2.5965999999999999E-2</v>
      </c>
    </row>
    <row r="625" spans="1:10" x14ac:dyDescent="0.25">
      <c r="A625" t="s">
        <v>303</v>
      </c>
      <c r="B625" t="s">
        <v>11</v>
      </c>
      <c r="C625" t="s">
        <v>352</v>
      </c>
      <c r="D625">
        <v>7357</v>
      </c>
      <c r="E625">
        <v>389</v>
      </c>
      <c r="F625">
        <v>31</v>
      </c>
      <c r="G625">
        <v>8</v>
      </c>
      <c r="H625">
        <v>4.8807</v>
      </c>
      <c r="I625">
        <v>1.3201E-4</v>
      </c>
      <c r="J625">
        <v>2.5965999999999999E-2</v>
      </c>
    </row>
    <row r="626" spans="1:10" x14ac:dyDescent="0.25">
      <c r="A626" t="s">
        <v>604</v>
      </c>
      <c r="B626" t="s">
        <v>29</v>
      </c>
      <c r="C626" t="s">
        <v>619</v>
      </c>
      <c r="D626">
        <v>7357</v>
      </c>
      <c r="E626">
        <v>197</v>
      </c>
      <c r="F626">
        <v>6</v>
      </c>
      <c r="G626">
        <v>3</v>
      </c>
      <c r="H626">
        <v>18.672999999999998</v>
      </c>
      <c r="I626">
        <v>3.4916E-4</v>
      </c>
      <c r="J626">
        <v>2.6161E-2</v>
      </c>
    </row>
    <row r="627" spans="1:10" x14ac:dyDescent="0.25">
      <c r="A627" t="s">
        <v>604</v>
      </c>
      <c r="B627" t="s">
        <v>29</v>
      </c>
      <c r="C627" t="s">
        <v>653</v>
      </c>
      <c r="D627">
        <v>7357</v>
      </c>
      <c r="E627">
        <v>197</v>
      </c>
      <c r="F627">
        <v>37</v>
      </c>
      <c r="G627">
        <v>6</v>
      </c>
      <c r="H627">
        <v>6.056</v>
      </c>
      <c r="I627">
        <v>3.5100000000000002E-4</v>
      </c>
      <c r="J627">
        <v>2.6161E-2</v>
      </c>
    </row>
    <row r="628" spans="1:10" x14ac:dyDescent="0.25">
      <c r="A628" t="s">
        <v>179</v>
      </c>
      <c r="B628" t="s">
        <v>11</v>
      </c>
      <c r="C628" t="s">
        <v>532</v>
      </c>
      <c r="D628">
        <v>7357</v>
      </c>
      <c r="E628">
        <v>332</v>
      </c>
      <c r="F628">
        <v>183</v>
      </c>
      <c r="G628">
        <v>20</v>
      </c>
      <c r="H628">
        <v>2.4218000000000002</v>
      </c>
      <c r="I628">
        <v>1.3491999999999999E-4</v>
      </c>
      <c r="J628">
        <v>2.6439000000000001E-2</v>
      </c>
    </row>
    <row r="629" spans="1:10" x14ac:dyDescent="0.25">
      <c r="A629" t="s">
        <v>179</v>
      </c>
      <c r="B629" t="s">
        <v>13</v>
      </c>
      <c r="C629" t="s">
        <v>533</v>
      </c>
      <c r="D629">
        <v>7357</v>
      </c>
      <c r="E629">
        <v>332</v>
      </c>
      <c r="F629">
        <v>342</v>
      </c>
      <c r="G629">
        <v>28</v>
      </c>
      <c r="H629">
        <v>1.8142</v>
      </c>
      <c r="I629">
        <v>8.0564000000000005E-4</v>
      </c>
      <c r="J629">
        <v>2.6695E-2</v>
      </c>
    </row>
    <row r="630" spans="1:10" x14ac:dyDescent="0.25">
      <c r="A630" t="s">
        <v>303</v>
      </c>
      <c r="B630" t="s">
        <v>11</v>
      </c>
      <c r="C630" t="s">
        <v>400</v>
      </c>
      <c r="D630">
        <v>7357</v>
      </c>
      <c r="E630">
        <v>389</v>
      </c>
      <c r="F630">
        <v>110</v>
      </c>
      <c r="G630">
        <v>16</v>
      </c>
      <c r="H630">
        <v>2.7509000000000001</v>
      </c>
      <c r="I630">
        <v>1.3945E-4</v>
      </c>
      <c r="J630">
        <v>2.7224999999999999E-2</v>
      </c>
    </row>
    <row r="631" spans="1:10" x14ac:dyDescent="0.25">
      <c r="A631" t="s">
        <v>179</v>
      </c>
      <c r="B631" t="s">
        <v>13</v>
      </c>
      <c r="C631" t="s">
        <v>534</v>
      </c>
      <c r="D631">
        <v>7357</v>
      </c>
      <c r="E631">
        <v>332</v>
      </c>
      <c r="F631">
        <v>5</v>
      </c>
      <c r="G631">
        <v>3</v>
      </c>
      <c r="H631">
        <v>13.295999999999999</v>
      </c>
      <c r="I631">
        <v>8.3138000000000005E-4</v>
      </c>
      <c r="J631">
        <v>2.7302E-2</v>
      </c>
    </row>
    <row r="632" spans="1:10" x14ac:dyDescent="0.25">
      <c r="A632" t="s">
        <v>178</v>
      </c>
      <c r="B632" t="s">
        <v>13</v>
      </c>
      <c r="C632" t="s">
        <v>535</v>
      </c>
      <c r="D632">
        <v>7357</v>
      </c>
      <c r="E632">
        <v>452</v>
      </c>
      <c r="F632">
        <v>20</v>
      </c>
      <c r="G632">
        <v>6</v>
      </c>
      <c r="H632">
        <v>4.883</v>
      </c>
      <c r="I632">
        <v>8.4046000000000001E-4</v>
      </c>
      <c r="J632">
        <v>2.7355999999999998E-2</v>
      </c>
    </row>
    <row r="633" spans="1:10" x14ac:dyDescent="0.25">
      <c r="A633" t="s">
        <v>179</v>
      </c>
      <c r="B633" t="s">
        <v>11</v>
      </c>
      <c r="C633" t="s">
        <v>485</v>
      </c>
      <c r="D633">
        <v>7357</v>
      </c>
      <c r="E633">
        <v>332</v>
      </c>
      <c r="F633">
        <v>1675</v>
      </c>
      <c r="G633">
        <v>102</v>
      </c>
      <c r="H633">
        <v>1.3493999999999999</v>
      </c>
      <c r="I633">
        <v>1.4085000000000001E-4</v>
      </c>
      <c r="J633">
        <v>2.7397000000000001E-2</v>
      </c>
    </row>
    <row r="634" spans="1:10" x14ac:dyDescent="0.25">
      <c r="A634" t="s">
        <v>179</v>
      </c>
      <c r="B634" t="s">
        <v>11</v>
      </c>
      <c r="C634" t="s">
        <v>536</v>
      </c>
      <c r="D634">
        <v>7357</v>
      </c>
      <c r="E634">
        <v>332</v>
      </c>
      <c r="F634">
        <v>1716</v>
      </c>
      <c r="G634">
        <v>104</v>
      </c>
      <c r="H634">
        <v>1.343</v>
      </c>
      <c r="I634">
        <v>1.4297999999999999E-4</v>
      </c>
      <c r="J634">
        <v>2.7708E-2</v>
      </c>
    </row>
    <row r="635" spans="1:10" x14ac:dyDescent="0.25">
      <c r="A635" t="s">
        <v>303</v>
      </c>
      <c r="B635" t="s">
        <v>11</v>
      </c>
      <c r="C635" t="s">
        <v>333</v>
      </c>
      <c r="D635">
        <v>7357</v>
      </c>
      <c r="E635">
        <v>389</v>
      </c>
      <c r="F635">
        <v>17</v>
      </c>
      <c r="G635">
        <v>6</v>
      </c>
      <c r="H635">
        <v>6.6749999999999998</v>
      </c>
      <c r="I635">
        <v>1.4464999999999999E-4</v>
      </c>
      <c r="J635">
        <v>2.7775999999999999E-2</v>
      </c>
    </row>
    <row r="636" spans="1:10" x14ac:dyDescent="0.25">
      <c r="A636" t="s">
        <v>303</v>
      </c>
      <c r="B636" t="s">
        <v>11</v>
      </c>
      <c r="C636" t="s">
        <v>334</v>
      </c>
      <c r="D636">
        <v>7357</v>
      </c>
      <c r="E636">
        <v>389</v>
      </c>
      <c r="F636">
        <v>17</v>
      </c>
      <c r="G636">
        <v>6</v>
      </c>
      <c r="H636">
        <v>6.6749999999999998</v>
      </c>
      <c r="I636">
        <v>1.4464999999999999E-4</v>
      </c>
      <c r="J636">
        <v>2.7775999999999999E-2</v>
      </c>
    </row>
    <row r="637" spans="1:10" x14ac:dyDescent="0.25">
      <c r="A637" t="s">
        <v>303</v>
      </c>
      <c r="B637" t="s">
        <v>11</v>
      </c>
      <c r="C637" t="s">
        <v>437</v>
      </c>
      <c r="D637">
        <v>7357</v>
      </c>
      <c r="E637">
        <v>389</v>
      </c>
      <c r="F637">
        <v>533</v>
      </c>
      <c r="G637">
        <v>47</v>
      </c>
      <c r="H637">
        <v>1.6677</v>
      </c>
      <c r="I637">
        <v>1.4490999999999999E-4</v>
      </c>
      <c r="J637">
        <v>2.7775999999999999E-2</v>
      </c>
    </row>
    <row r="638" spans="1:10" x14ac:dyDescent="0.25">
      <c r="A638" t="s">
        <v>179</v>
      </c>
      <c r="B638" t="s">
        <v>15</v>
      </c>
      <c r="C638" t="s">
        <v>71</v>
      </c>
      <c r="D638">
        <v>7357</v>
      </c>
      <c r="E638">
        <v>332</v>
      </c>
      <c r="F638">
        <v>564</v>
      </c>
      <c r="G638">
        <v>11</v>
      </c>
      <c r="H638">
        <v>0.43219000000000002</v>
      </c>
      <c r="I638">
        <v>3.8382999999999999E-4</v>
      </c>
      <c r="J638">
        <v>2.7845000000000002E-2</v>
      </c>
    </row>
    <row r="639" spans="1:10" x14ac:dyDescent="0.25">
      <c r="A639" t="s">
        <v>303</v>
      </c>
      <c r="B639" t="s">
        <v>11</v>
      </c>
      <c r="C639" t="s">
        <v>304</v>
      </c>
      <c r="D639">
        <v>7357</v>
      </c>
      <c r="E639">
        <v>389</v>
      </c>
      <c r="F639">
        <v>3</v>
      </c>
      <c r="G639">
        <v>3</v>
      </c>
      <c r="H639">
        <v>18.913</v>
      </c>
      <c r="I639">
        <v>1.4674999999999999E-4</v>
      </c>
      <c r="J639">
        <v>2.7875E-2</v>
      </c>
    </row>
    <row r="640" spans="1:10" x14ac:dyDescent="0.25">
      <c r="A640" t="s">
        <v>303</v>
      </c>
      <c r="B640" t="s">
        <v>11</v>
      </c>
      <c r="C640" t="s">
        <v>306</v>
      </c>
      <c r="D640">
        <v>7357</v>
      </c>
      <c r="E640">
        <v>389</v>
      </c>
      <c r="F640">
        <v>3</v>
      </c>
      <c r="G640">
        <v>3</v>
      </c>
      <c r="H640">
        <v>18.913</v>
      </c>
      <c r="I640">
        <v>1.4674999999999999E-4</v>
      </c>
      <c r="J640">
        <v>2.7875E-2</v>
      </c>
    </row>
    <row r="641" spans="1:10" x14ac:dyDescent="0.25">
      <c r="A641" t="s">
        <v>179</v>
      </c>
      <c r="B641" t="s">
        <v>11</v>
      </c>
      <c r="C641" t="s">
        <v>537</v>
      </c>
      <c r="D641">
        <v>7357</v>
      </c>
      <c r="E641">
        <v>332</v>
      </c>
      <c r="F641">
        <v>1778</v>
      </c>
      <c r="G641">
        <v>107</v>
      </c>
      <c r="H641">
        <v>1.3335999999999999</v>
      </c>
      <c r="I641">
        <v>1.4702000000000001E-4</v>
      </c>
      <c r="J641">
        <v>2.7875E-2</v>
      </c>
    </row>
    <row r="642" spans="1:10" x14ac:dyDescent="0.25">
      <c r="A642" t="s">
        <v>178</v>
      </c>
      <c r="B642" t="s">
        <v>13</v>
      </c>
      <c r="C642" t="s">
        <v>538</v>
      </c>
      <c r="D642">
        <v>7357</v>
      </c>
      <c r="E642">
        <v>452</v>
      </c>
      <c r="F642">
        <v>4</v>
      </c>
      <c r="G642">
        <v>3</v>
      </c>
      <c r="H642">
        <v>12.207000000000001</v>
      </c>
      <c r="I642">
        <v>8.6556999999999997E-4</v>
      </c>
      <c r="J642">
        <v>2.7925999999999999E-2</v>
      </c>
    </row>
    <row r="643" spans="1:10" x14ac:dyDescent="0.25">
      <c r="A643" t="s">
        <v>178</v>
      </c>
      <c r="B643" t="s">
        <v>13</v>
      </c>
      <c r="C643" t="s">
        <v>392</v>
      </c>
      <c r="D643">
        <v>7357</v>
      </c>
      <c r="E643">
        <v>452</v>
      </c>
      <c r="F643">
        <v>279</v>
      </c>
      <c r="G643">
        <v>6</v>
      </c>
      <c r="H643">
        <v>0.35003000000000001</v>
      </c>
      <c r="I643">
        <v>8.7808999999999999E-4</v>
      </c>
      <c r="J643">
        <v>2.8084000000000001E-2</v>
      </c>
    </row>
    <row r="644" spans="1:10" x14ac:dyDescent="0.25">
      <c r="A644" t="s">
        <v>303</v>
      </c>
      <c r="B644" t="s">
        <v>13</v>
      </c>
      <c r="C644" t="s">
        <v>427</v>
      </c>
      <c r="D644">
        <v>7357</v>
      </c>
      <c r="E644">
        <v>389</v>
      </c>
      <c r="F644">
        <v>196</v>
      </c>
      <c r="G644">
        <v>21</v>
      </c>
      <c r="H644">
        <v>2.0263</v>
      </c>
      <c r="I644">
        <v>8.8858000000000003E-4</v>
      </c>
      <c r="J644">
        <v>2.8156E-2</v>
      </c>
    </row>
    <row r="645" spans="1:10" x14ac:dyDescent="0.25">
      <c r="A645" t="s">
        <v>179</v>
      </c>
      <c r="B645" t="s">
        <v>13</v>
      </c>
      <c r="C645" t="s">
        <v>539</v>
      </c>
      <c r="D645">
        <v>7357</v>
      </c>
      <c r="E645">
        <v>332</v>
      </c>
      <c r="F645">
        <v>124</v>
      </c>
      <c r="G645">
        <v>14</v>
      </c>
      <c r="H645">
        <v>2.5019</v>
      </c>
      <c r="I645">
        <v>8.9565999999999995E-4</v>
      </c>
      <c r="J645">
        <v>2.8156E-2</v>
      </c>
    </row>
    <row r="646" spans="1:10" x14ac:dyDescent="0.25">
      <c r="A646" t="s">
        <v>180</v>
      </c>
      <c r="B646" t="s">
        <v>11</v>
      </c>
      <c r="C646" t="s">
        <v>540</v>
      </c>
      <c r="D646">
        <v>7357</v>
      </c>
      <c r="E646">
        <v>117</v>
      </c>
      <c r="F646">
        <v>2759</v>
      </c>
      <c r="G646">
        <v>26</v>
      </c>
      <c r="H646">
        <v>0.59257000000000004</v>
      </c>
      <c r="I646">
        <v>1.4913E-4</v>
      </c>
      <c r="J646">
        <v>2.8173E-2</v>
      </c>
    </row>
    <row r="647" spans="1:10" x14ac:dyDescent="0.25">
      <c r="A647" t="s">
        <v>604</v>
      </c>
      <c r="B647" t="s">
        <v>29</v>
      </c>
      <c r="C647" t="s">
        <v>632</v>
      </c>
      <c r="D647">
        <v>7357</v>
      </c>
      <c r="E647">
        <v>197</v>
      </c>
      <c r="F647">
        <v>14</v>
      </c>
      <c r="G647">
        <v>4</v>
      </c>
      <c r="H647">
        <v>10.67</v>
      </c>
      <c r="I647">
        <v>3.8278999999999999E-4</v>
      </c>
      <c r="J647">
        <v>2.8216999999999999E-2</v>
      </c>
    </row>
    <row r="648" spans="1:10" x14ac:dyDescent="0.25">
      <c r="A648" t="s">
        <v>10</v>
      </c>
      <c r="B648" t="s">
        <v>29</v>
      </c>
      <c r="C648" t="s">
        <v>140</v>
      </c>
      <c r="D648">
        <v>7357</v>
      </c>
      <c r="E648">
        <v>476</v>
      </c>
      <c r="F648">
        <v>23</v>
      </c>
      <c r="G648">
        <v>7</v>
      </c>
      <c r="H648">
        <v>4.7039999999999997</v>
      </c>
      <c r="I648">
        <v>3.8826000000000003E-4</v>
      </c>
      <c r="J648">
        <v>2.8309000000000001E-2</v>
      </c>
    </row>
    <row r="649" spans="1:10" x14ac:dyDescent="0.25">
      <c r="A649" t="s">
        <v>303</v>
      </c>
      <c r="B649" t="s">
        <v>13</v>
      </c>
      <c r="C649" t="s">
        <v>107</v>
      </c>
      <c r="D649">
        <v>7357</v>
      </c>
      <c r="E649">
        <v>389</v>
      </c>
      <c r="F649">
        <v>568</v>
      </c>
      <c r="G649">
        <v>46</v>
      </c>
      <c r="H649">
        <v>1.5317000000000001</v>
      </c>
      <c r="I649">
        <v>9.1575999999999995E-4</v>
      </c>
      <c r="J649">
        <v>2.8544E-2</v>
      </c>
    </row>
    <row r="650" spans="1:10" x14ac:dyDescent="0.25">
      <c r="A650" t="s">
        <v>604</v>
      </c>
      <c r="B650" t="s">
        <v>13</v>
      </c>
      <c r="C650" t="s">
        <v>686</v>
      </c>
      <c r="D650">
        <v>7357</v>
      </c>
      <c r="E650">
        <v>197</v>
      </c>
      <c r="F650">
        <v>824</v>
      </c>
      <c r="G650">
        <v>36</v>
      </c>
      <c r="H650">
        <v>1.6315999999999999</v>
      </c>
      <c r="I650">
        <v>9.2405000000000004E-4</v>
      </c>
      <c r="J650">
        <v>2.8559999999999999E-2</v>
      </c>
    </row>
    <row r="651" spans="1:10" x14ac:dyDescent="0.25">
      <c r="A651" t="s">
        <v>178</v>
      </c>
      <c r="B651" t="s">
        <v>11</v>
      </c>
      <c r="C651" t="s">
        <v>541</v>
      </c>
      <c r="D651">
        <v>7357</v>
      </c>
      <c r="E651">
        <v>452</v>
      </c>
      <c r="F651">
        <v>21</v>
      </c>
      <c r="G651">
        <v>7</v>
      </c>
      <c r="H651">
        <v>5.4255000000000004</v>
      </c>
      <c r="I651">
        <v>1.5327E-4</v>
      </c>
      <c r="J651">
        <v>2.8851000000000002E-2</v>
      </c>
    </row>
    <row r="652" spans="1:10" x14ac:dyDescent="0.25">
      <c r="A652" t="s">
        <v>303</v>
      </c>
      <c r="B652" t="s">
        <v>11</v>
      </c>
      <c r="C652" t="s">
        <v>362</v>
      </c>
      <c r="D652">
        <v>7357</v>
      </c>
      <c r="E652">
        <v>389</v>
      </c>
      <c r="F652">
        <v>40</v>
      </c>
      <c r="G652">
        <v>9</v>
      </c>
      <c r="H652">
        <v>4.2553000000000001</v>
      </c>
      <c r="I652">
        <v>1.5536E-4</v>
      </c>
      <c r="J652">
        <v>2.8934000000000001E-2</v>
      </c>
    </row>
    <row r="653" spans="1:10" x14ac:dyDescent="0.25">
      <c r="A653" t="s">
        <v>303</v>
      </c>
      <c r="B653" t="s">
        <v>11</v>
      </c>
      <c r="C653" t="s">
        <v>405</v>
      </c>
      <c r="D653">
        <v>7357</v>
      </c>
      <c r="E653">
        <v>389</v>
      </c>
      <c r="F653">
        <v>111</v>
      </c>
      <c r="G653">
        <v>16</v>
      </c>
      <c r="H653">
        <v>2.7261000000000002</v>
      </c>
      <c r="I653">
        <v>1.5454999999999999E-4</v>
      </c>
      <c r="J653">
        <v>2.8934000000000001E-2</v>
      </c>
    </row>
    <row r="654" spans="1:10" x14ac:dyDescent="0.25">
      <c r="A654" t="s">
        <v>178</v>
      </c>
      <c r="B654" t="s">
        <v>11</v>
      </c>
      <c r="C654" t="s">
        <v>421</v>
      </c>
      <c r="D654">
        <v>7357</v>
      </c>
      <c r="E654">
        <v>452</v>
      </c>
      <c r="F654">
        <v>549</v>
      </c>
      <c r="G654">
        <v>16</v>
      </c>
      <c r="H654">
        <v>0.47436</v>
      </c>
      <c r="I654">
        <v>1.5532999999999999E-4</v>
      </c>
      <c r="J654">
        <v>2.8934000000000001E-2</v>
      </c>
    </row>
    <row r="655" spans="1:10" x14ac:dyDescent="0.25">
      <c r="A655" t="s">
        <v>604</v>
      </c>
      <c r="B655" t="s">
        <v>11</v>
      </c>
      <c r="C655" t="s">
        <v>354</v>
      </c>
      <c r="D655">
        <v>7357</v>
      </c>
      <c r="E655">
        <v>197</v>
      </c>
      <c r="F655">
        <v>32</v>
      </c>
      <c r="G655">
        <v>6</v>
      </c>
      <c r="H655">
        <v>7.0022000000000002</v>
      </c>
      <c r="I655">
        <v>1.5615E-4</v>
      </c>
      <c r="J655">
        <v>2.8976999999999999E-2</v>
      </c>
    </row>
    <row r="656" spans="1:10" x14ac:dyDescent="0.25">
      <c r="A656" t="s">
        <v>178</v>
      </c>
      <c r="B656" t="s">
        <v>11</v>
      </c>
      <c r="C656" t="s">
        <v>542</v>
      </c>
      <c r="D656">
        <v>7357</v>
      </c>
      <c r="E656">
        <v>452</v>
      </c>
      <c r="F656">
        <v>10</v>
      </c>
      <c r="G656">
        <v>5</v>
      </c>
      <c r="H656">
        <v>8.1382999999999992</v>
      </c>
      <c r="I656">
        <v>1.5787E-4</v>
      </c>
      <c r="J656">
        <v>2.9193E-2</v>
      </c>
    </row>
    <row r="657" spans="1:10" x14ac:dyDescent="0.25">
      <c r="A657" t="s">
        <v>179</v>
      </c>
      <c r="B657" t="s">
        <v>15</v>
      </c>
      <c r="C657" t="s">
        <v>543</v>
      </c>
      <c r="D657">
        <v>7357</v>
      </c>
      <c r="E657">
        <v>332</v>
      </c>
      <c r="F657">
        <v>9</v>
      </c>
      <c r="G657">
        <v>4</v>
      </c>
      <c r="H657">
        <v>9.8486999999999991</v>
      </c>
      <c r="I657">
        <v>4.0876999999999998E-4</v>
      </c>
      <c r="J657">
        <v>2.9357999999999999E-2</v>
      </c>
    </row>
    <row r="658" spans="1:10" x14ac:dyDescent="0.25">
      <c r="A658" t="s">
        <v>604</v>
      </c>
      <c r="B658" t="s">
        <v>13</v>
      </c>
      <c r="C658" t="s">
        <v>274</v>
      </c>
      <c r="D658">
        <v>7357</v>
      </c>
      <c r="E658">
        <v>197</v>
      </c>
      <c r="F658">
        <v>735</v>
      </c>
      <c r="G658">
        <v>33</v>
      </c>
      <c r="H658">
        <v>1.6767000000000001</v>
      </c>
      <c r="I658">
        <v>9.6349000000000001E-4</v>
      </c>
      <c r="J658">
        <v>2.9531000000000002E-2</v>
      </c>
    </row>
    <row r="659" spans="1:10" x14ac:dyDescent="0.25">
      <c r="A659" t="s">
        <v>604</v>
      </c>
      <c r="B659" t="s">
        <v>13</v>
      </c>
      <c r="C659" t="s">
        <v>287</v>
      </c>
      <c r="D659">
        <v>7357</v>
      </c>
      <c r="E659">
        <v>197</v>
      </c>
      <c r="F659">
        <v>251</v>
      </c>
      <c r="G659">
        <v>0</v>
      </c>
      <c r="H659">
        <v>0</v>
      </c>
      <c r="I659">
        <v>9.7524999999999999E-4</v>
      </c>
      <c r="J659">
        <v>2.9644E-2</v>
      </c>
    </row>
    <row r="660" spans="1:10" x14ac:dyDescent="0.25">
      <c r="A660" t="s">
        <v>604</v>
      </c>
      <c r="B660" t="s">
        <v>11</v>
      </c>
      <c r="C660" t="s">
        <v>369</v>
      </c>
      <c r="D660">
        <v>7357</v>
      </c>
      <c r="E660">
        <v>197</v>
      </c>
      <c r="F660">
        <v>77</v>
      </c>
      <c r="G660">
        <v>9</v>
      </c>
      <c r="H660">
        <v>4.3650000000000002</v>
      </c>
      <c r="I660">
        <v>1.6226000000000001E-4</v>
      </c>
      <c r="J660">
        <v>2.9899999999999999E-2</v>
      </c>
    </row>
    <row r="661" spans="1:10" x14ac:dyDescent="0.25">
      <c r="A661" t="s">
        <v>179</v>
      </c>
      <c r="B661" t="s">
        <v>11</v>
      </c>
      <c r="C661" t="s">
        <v>544</v>
      </c>
      <c r="D661">
        <v>7357</v>
      </c>
      <c r="E661">
        <v>332</v>
      </c>
      <c r="F661">
        <v>28</v>
      </c>
      <c r="G661">
        <v>7</v>
      </c>
      <c r="H661">
        <v>5.5399000000000003</v>
      </c>
      <c r="I661">
        <v>1.6405E-4</v>
      </c>
      <c r="J661">
        <v>3.0082999999999999E-2</v>
      </c>
    </row>
    <row r="662" spans="1:10" x14ac:dyDescent="0.25">
      <c r="A662" t="s">
        <v>179</v>
      </c>
      <c r="B662" t="s">
        <v>11</v>
      </c>
      <c r="C662" t="s">
        <v>545</v>
      </c>
      <c r="D662">
        <v>7357</v>
      </c>
      <c r="E662">
        <v>332</v>
      </c>
      <c r="F662">
        <v>405</v>
      </c>
      <c r="G662">
        <v>34</v>
      </c>
      <c r="H662">
        <v>1.8603000000000001</v>
      </c>
      <c r="I662">
        <v>1.6440000000000001E-4</v>
      </c>
      <c r="J662">
        <v>3.0082999999999999E-2</v>
      </c>
    </row>
    <row r="663" spans="1:10" x14ac:dyDescent="0.25">
      <c r="A663" t="s">
        <v>303</v>
      </c>
      <c r="B663" t="s">
        <v>15</v>
      </c>
      <c r="C663" t="s">
        <v>428</v>
      </c>
      <c r="D663">
        <v>7357</v>
      </c>
      <c r="E663">
        <v>389</v>
      </c>
      <c r="F663">
        <v>238</v>
      </c>
      <c r="G663">
        <v>25</v>
      </c>
      <c r="H663">
        <v>1.9865999999999999</v>
      </c>
      <c r="I663">
        <v>4.2821999999999999E-4</v>
      </c>
      <c r="J663">
        <v>3.0180999999999999E-2</v>
      </c>
    </row>
    <row r="664" spans="1:10" x14ac:dyDescent="0.25">
      <c r="A664" t="s">
        <v>303</v>
      </c>
      <c r="B664" t="s">
        <v>15</v>
      </c>
      <c r="C664" t="s">
        <v>453</v>
      </c>
      <c r="D664">
        <v>7357</v>
      </c>
      <c r="E664">
        <v>389</v>
      </c>
      <c r="F664">
        <v>399</v>
      </c>
      <c r="G664">
        <v>8</v>
      </c>
      <c r="H664">
        <v>0.37919999999999998</v>
      </c>
      <c r="I664">
        <v>4.2863999999999999E-4</v>
      </c>
      <c r="J664">
        <v>3.0180999999999999E-2</v>
      </c>
    </row>
    <row r="665" spans="1:10" x14ac:dyDescent="0.25">
      <c r="A665" t="s">
        <v>178</v>
      </c>
      <c r="B665" t="s">
        <v>13</v>
      </c>
      <c r="C665" t="s">
        <v>546</v>
      </c>
      <c r="D665">
        <v>7357</v>
      </c>
      <c r="E665">
        <v>452</v>
      </c>
      <c r="F665">
        <v>28</v>
      </c>
      <c r="G665">
        <v>7</v>
      </c>
      <c r="H665">
        <v>4.0690999999999997</v>
      </c>
      <c r="I665">
        <v>1.0069E-3</v>
      </c>
      <c r="J665">
        <v>3.0356000000000001E-2</v>
      </c>
    </row>
    <row r="666" spans="1:10" x14ac:dyDescent="0.25">
      <c r="A666" t="s">
        <v>178</v>
      </c>
      <c r="B666" t="s">
        <v>13</v>
      </c>
      <c r="C666" t="s">
        <v>452</v>
      </c>
      <c r="D666">
        <v>7357</v>
      </c>
      <c r="E666">
        <v>452</v>
      </c>
      <c r="F666">
        <v>770</v>
      </c>
      <c r="G666">
        <v>66</v>
      </c>
      <c r="H666">
        <v>1.3951</v>
      </c>
      <c r="I666">
        <v>1.0199E-3</v>
      </c>
      <c r="J666">
        <v>3.0398000000000001E-2</v>
      </c>
    </row>
    <row r="667" spans="1:10" x14ac:dyDescent="0.25">
      <c r="A667" t="s">
        <v>179</v>
      </c>
      <c r="B667" t="s">
        <v>13</v>
      </c>
      <c r="C667" t="s">
        <v>547</v>
      </c>
      <c r="D667">
        <v>7357</v>
      </c>
      <c r="E667">
        <v>332</v>
      </c>
      <c r="F667">
        <v>331</v>
      </c>
      <c r="G667">
        <v>27</v>
      </c>
      <c r="H667">
        <v>1.8076000000000001</v>
      </c>
      <c r="I667">
        <v>1.0248E-3</v>
      </c>
      <c r="J667">
        <v>3.0398000000000001E-2</v>
      </c>
    </row>
    <row r="668" spans="1:10" x14ac:dyDescent="0.25">
      <c r="A668" t="s">
        <v>303</v>
      </c>
      <c r="B668" t="s">
        <v>11</v>
      </c>
      <c r="C668" t="s">
        <v>354</v>
      </c>
      <c r="D668">
        <v>7357</v>
      </c>
      <c r="E668">
        <v>389</v>
      </c>
      <c r="F668">
        <v>32</v>
      </c>
      <c r="G668">
        <v>8</v>
      </c>
      <c r="H668">
        <v>4.7281000000000004</v>
      </c>
      <c r="I668">
        <v>1.6686000000000001E-4</v>
      </c>
      <c r="J668">
        <v>3.0426999999999999E-2</v>
      </c>
    </row>
    <row r="669" spans="1:10" x14ac:dyDescent="0.25">
      <c r="A669" t="s">
        <v>179</v>
      </c>
      <c r="B669" t="s">
        <v>13</v>
      </c>
      <c r="C669" t="s">
        <v>548</v>
      </c>
      <c r="D669">
        <v>7357</v>
      </c>
      <c r="E669">
        <v>332</v>
      </c>
      <c r="F669">
        <v>60</v>
      </c>
      <c r="G669">
        <v>9</v>
      </c>
      <c r="H669">
        <v>3.3239000000000001</v>
      </c>
      <c r="I669">
        <v>1.0356E-3</v>
      </c>
      <c r="J669">
        <v>3.0471000000000002E-2</v>
      </c>
    </row>
    <row r="670" spans="1:10" x14ac:dyDescent="0.25">
      <c r="A670" t="s">
        <v>303</v>
      </c>
      <c r="B670" t="s">
        <v>26</v>
      </c>
      <c r="C670" t="s">
        <v>364</v>
      </c>
      <c r="D670">
        <v>7357</v>
      </c>
      <c r="E670">
        <v>389</v>
      </c>
      <c r="F670">
        <v>36</v>
      </c>
      <c r="G670">
        <v>8</v>
      </c>
      <c r="H670">
        <v>4.2027999999999999</v>
      </c>
      <c r="I670">
        <v>3.8767000000000001E-4</v>
      </c>
      <c r="J670">
        <v>3.1099000000000002E-2</v>
      </c>
    </row>
    <row r="671" spans="1:10" x14ac:dyDescent="0.25">
      <c r="A671" t="s">
        <v>303</v>
      </c>
      <c r="B671" t="s">
        <v>26</v>
      </c>
      <c r="C671" t="s">
        <v>410</v>
      </c>
      <c r="D671">
        <v>7357</v>
      </c>
      <c r="E671">
        <v>389</v>
      </c>
      <c r="F671">
        <v>99</v>
      </c>
      <c r="G671">
        <v>14</v>
      </c>
      <c r="H671">
        <v>2.6745000000000001</v>
      </c>
      <c r="I671">
        <v>4.5851000000000003E-4</v>
      </c>
      <c r="J671">
        <v>3.1099000000000002E-2</v>
      </c>
    </row>
    <row r="672" spans="1:10" x14ac:dyDescent="0.25">
      <c r="A672" t="s">
        <v>178</v>
      </c>
      <c r="B672" t="s">
        <v>26</v>
      </c>
      <c r="C672" t="s">
        <v>549</v>
      </c>
      <c r="D672">
        <v>7357</v>
      </c>
      <c r="E672">
        <v>452</v>
      </c>
      <c r="F672">
        <v>18</v>
      </c>
      <c r="G672">
        <v>6</v>
      </c>
      <c r="H672">
        <v>5.4255000000000004</v>
      </c>
      <c r="I672">
        <v>4.5632000000000002E-4</v>
      </c>
      <c r="J672">
        <v>3.1099000000000002E-2</v>
      </c>
    </row>
    <row r="673" spans="1:10" x14ac:dyDescent="0.25">
      <c r="A673" t="s">
        <v>178</v>
      </c>
      <c r="B673" t="s">
        <v>26</v>
      </c>
      <c r="C673" t="s">
        <v>550</v>
      </c>
      <c r="D673">
        <v>7357</v>
      </c>
      <c r="E673">
        <v>452</v>
      </c>
      <c r="F673">
        <v>40</v>
      </c>
      <c r="G673">
        <v>9</v>
      </c>
      <c r="H673">
        <v>3.6621999999999999</v>
      </c>
      <c r="I673">
        <v>4.5833000000000001E-4</v>
      </c>
      <c r="J673">
        <v>3.1099000000000002E-2</v>
      </c>
    </row>
    <row r="674" spans="1:10" x14ac:dyDescent="0.25">
      <c r="A674" t="s">
        <v>178</v>
      </c>
      <c r="B674" t="s">
        <v>26</v>
      </c>
      <c r="C674" t="s">
        <v>551</v>
      </c>
      <c r="D674">
        <v>7357</v>
      </c>
      <c r="E674">
        <v>452</v>
      </c>
      <c r="F674">
        <v>57</v>
      </c>
      <c r="G674">
        <v>11</v>
      </c>
      <c r="H674">
        <v>3.1410999999999998</v>
      </c>
      <c r="I674">
        <v>4.4472000000000001E-4</v>
      </c>
      <c r="J674">
        <v>3.1099000000000002E-2</v>
      </c>
    </row>
    <row r="675" spans="1:10" x14ac:dyDescent="0.25">
      <c r="A675" t="s">
        <v>178</v>
      </c>
      <c r="B675" t="s">
        <v>26</v>
      </c>
      <c r="C675" t="s">
        <v>498</v>
      </c>
      <c r="D675">
        <v>7357</v>
      </c>
      <c r="E675">
        <v>452</v>
      </c>
      <c r="F675">
        <v>122</v>
      </c>
      <c r="G675">
        <v>0</v>
      </c>
      <c r="H675">
        <v>0</v>
      </c>
      <c r="I675">
        <v>4.0891000000000001E-4</v>
      </c>
      <c r="J675">
        <v>3.1099000000000002E-2</v>
      </c>
    </row>
    <row r="676" spans="1:10" x14ac:dyDescent="0.25">
      <c r="A676" t="s">
        <v>10</v>
      </c>
      <c r="B676" t="s">
        <v>13</v>
      </c>
      <c r="C676" t="s">
        <v>141</v>
      </c>
      <c r="D676">
        <v>7357</v>
      </c>
      <c r="E676">
        <v>476</v>
      </c>
      <c r="F676">
        <v>895</v>
      </c>
      <c r="G676">
        <v>39</v>
      </c>
      <c r="H676">
        <v>0.67349999999999999</v>
      </c>
      <c r="I676">
        <v>1.0698999999999999E-3</v>
      </c>
      <c r="J676">
        <v>3.1231999999999999E-2</v>
      </c>
    </row>
    <row r="677" spans="1:10" x14ac:dyDescent="0.25">
      <c r="A677" t="s">
        <v>10</v>
      </c>
      <c r="B677" t="s">
        <v>11</v>
      </c>
      <c r="C677" t="s">
        <v>142</v>
      </c>
      <c r="D677">
        <v>7357</v>
      </c>
      <c r="E677">
        <v>476</v>
      </c>
      <c r="F677">
        <v>41</v>
      </c>
      <c r="G677">
        <v>10</v>
      </c>
      <c r="H677">
        <v>3.7696999999999998</v>
      </c>
      <c r="I677">
        <v>1.7217E-4</v>
      </c>
      <c r="J677">
        <v>3.1287000000000002E-2</v>
      </c>
    </row>
    <row r="678" spans="1:10" x14ac:dyDescent="0.25">
      <c r="A678" t="s">
        <v>178</v>
      </c>
      <c r="B678" t="s">
        <v>11</v>
      </c>
      <c r="C678" t="s">
        <v>552</v>
      </c>
      <c r="D678">
        <v>7357</v>
      </c>
      <c r="E678">
        <v>452</v>
      </c>
      <c r="F678">
        <v>97</v>
      </c>
      <c r="G678">
        <v>16</v>
      </c>
      <c r="H678">
        <v>2.6848000000000001</v>
      </c>
      <c r="I678">
        <v>1.7323999999999999E-4</v>
      </c>
      <c r="J678">
        <v>3.1372999999999998E-2</v>
      </c>
    </row>
    <row r="679" spans="1:10" x14ac:dyDescent="0.25">
      <c r="A679" t="s">
        <v>178</v>
      </c>
      <c r="B679" t="s">
        <v>11</v>
      </c>
      <c r="C679" t="s">
        <v>553</v>
      </c>
      <c r="D679">
        <v>7357</v>
      </c>
      <c r="E679">
        <v>452</v>
      </c>
      <c r="F679">
        <v>107</v>
      </c>
      <c r="G679">
        <v>17</v>
      </c>
      <c r="H679">
        <v>2.5859999999999999</v>
      </c>
      <c r="I679">
        <v>1.7453999999999999E-4</v>
      </c>
      <c r="J679">
        <v>3.1418000000000001E-2</v>
      </c>
    </row>
    <row r="680" spans="1:10" x14ac:dyDescent="0.25">
      <c r="A680" t="s">
        <v>179</v>
      </c>
      <c r="B680" t="s">
        <v>11</v>
      </c>
      <c r="C680" t="s">
        <v>554</v>
      </c>
      <c r="D680">
        <v>7357</v>
      </c>
      <c r="E680">
        <v>332</v>
      </c>
      <c r="F680">
        <v>2365</v>
      </c>
      <c r="G680">
        <v>135</v>
      </c>
      <c r="H680">
        <v>1.2648999999999999</v>
      </c>
      <c r="I680">
        <v>1.7469E-4</v>
      </c>
      <c r="J680">
        <v>3.1418000000000001E-2</v>
      </c>
    </row>
    <row r="681" spans="1:10" x14ac:dyDescent="0.25">
      <c r="A681" t="s">
        <v>10</v>
      </c>
      <c r="B681" t="s">
        <v>11</v>
      </c>
      <c r="C681" t="s">
        <v>143</v>
      </c>
      <c r="D681">
        <v>7357</v>
      </c>
      <c r="E681">
        <v>476</v>
      </c>
      <c r="F681">
        <v>57</v>
      </c>
      <c r="G681">
        <v>12</v>
      </c>
      <c r="H681">
        <v>3.2538999999999998</v>
      </c>
      <c r="I681">
        <v>1.7553999999999999E-4</v>
      </c>
      <c r="J681">
        <v>3.1465E-2</v>
      </c>
    </row>
    <row r="682" spans="1:10" x14ac:dyDescent="0.25">
      <c r="A682" t="s">
        <v>10</v>
      </c>
      <c r="B682" t="s">
        <v>29</v>
      </c>
      <c r="C682" t="s">
        <v>144</v>
      </c>
      <c r="D682">
        <v>7357</v>
      </c>
      <c r="E682">
        <v>476</v>
      </c>
      <c r="F682">
        <v>46</v>
      </c>
      <c r="G682">
        <v>10</v>
      </c>
      <c r="H682">
        <v>3.36</v>
      </c>
      <c r="I682">
        <v>4.5041999999999999E-4</v>
      </c>
      <c r="J682">
        <v>3.1473000000000001E-2</v>
      </c>
    </row>
    <row r="683" spans="1:10" x14ac:dyDescent="0.25">
      <c r="A683" t="s">
        <v>10</v>
      </c>
      <c r="B683" t="s">
        <v>29</v>
      </c>
      <c r="C683" t="s">
        <v>145</v>
      </c>
      <c r="D683">
        <v>7357</v>
      </c>
      <c r="E683">
        <v>476</v>
      </c>
      <c r="F683">
        <v>46</v>
      </c>
      <c r="G683">
        <v>10</v>
      </c>
      <c r="H683">
        <v>3.36</v>
      </c>
      <c r="I683">
        <v>4.5041999999999999E-4</v>
      </c>
      <c r="J683">
        <v>3.1473000000000001E-2</v>
      </c>
    </row>
    <row r="684" spans="1:10" x14ac:dyDescent="0.25">
      <c r="A684" t="s">
        <v>10</v>
      </c>
      <c r="B684" t="s">
        <v>29</v>
      </c>
      <c r="C684" t="s">
        <v>146</v>
      </c>
      <c r="D684">
        <v>7357</v>
      </c>
      <c r="E684">
        <v>476</v>
      </c>
      <c r="F684">
        <v>46</v>
      </c>
      <c r="G684">
        <v>10</v>
      </c>
      <c r="H684">
        <v>3.36</v>
      </c>
      <c r="I684">
        <v>4.5041999999999999E-4</v>
      </c>
      <c r="J684">
        <v>3.1473000000000001E-2</v>
      </c>
    </row>
    <row r="685" spans="1:10" x14ac:dyDescent="0.25">
      <c r="A685" t="s">
        <v>178</v>
      </c>
      <c r="B685" t="s">
        <v>29</v>
      </c>
      <c r="C685" t="s">
        <v>555</v>
      </c>
      <c r="D685">
        <v>7357</v>
      </c>
      <c r="E685">
        <v>452</v>
      </c>
      <c r="F685">
        <v>32</v>
      </c>
      <c r="G685">
        <v>8</v>
      </c>
      <c r="H685">
        <v>4.0690999999999997</v>
      </c>
      <c r="I685">
        <v>4.5024000000000003E-4</v>
      </c>
      <c r="J685">
        <v>3.1473000000000001E-2</v>
      </c>
    </row>
    <row r="686" spans="1:10" x14ac:dyDescent="0.25">
      <c r="A686" t="s">
        <v>179</v>
      </c>
      <c r="B686" t="s">
        <v>11</v>
      </c>
      <c r="C686" t="s">
        <v>556</v>
      </c>
      <c r="D686">
        <v>7357</v>
      </c>
      <c r="E686">
        <v>332</v>
      </c>
      <c r="F686">
        <v>1787</v>
      </c>
      <c r="G686">
        <v>107</v>
      </c>
      <c r="H686">
        <v>1.3269</v>
      </c>
      <c r="I686">
        <v>1.7712000000000001E-4</v>
      </c>
      <c r="J686">
        <v>3.1639E-2</v>
      </c>
    </row>
    <row r="687" spans="1:10" x14ac:dyDescent="0.25">
      <c r="A687" t="s">
        <v>179</v>
      </c>
      <c r="B687" t="s">
        <v>11</v>
      </c>
      <c r="C687" t="s">
        <v>20</v>
      </c>
      <c r="D687">
        <v>7357</v>
      </c>
      <c r="E687">
        <v>332</v>
      </c>
      <c r="F687">
        <v>236</v>
      </c>
      <c r="G687">
        <v>1</v>
      </c>
      <c r="H687">
        <v>9.3896999999999994E-2</v>
      </c>
      <c r="I687">
        <v>1.7793E-4</v>
      </c>
      <c r="J687">
        <v>3.1676000000000003E-2</v>
      </c>
    </row>
    <row r="688" spans="1:10" x14ac:dyDescent="0.25">
      <c r="A688" t="s">
        <v>604</v>
      </c>
      <c r="B688" t="s">
        <v>11</v>
      </c>
      <c r="C688" t="s">
        <v>616</v>
      </c>
      <c r="D688">
        <v>7357</v>
      </c>
      <c r="E688">
        <v>197</v>
      </c>
      <c r="F688">
        <v>5</v>
      </c>
      <c r="G688">
        <v>3</v>
      </c>
      <c r="H688">
        <v>22.407</v>
      </c>
      <c r="I688">
        <v>1.7930999999999999E-4</v>
      </c>
      <c r="J688">
        <v>3.1706999999999999E-2</v>
      </c>
    </row>
    <row r="689" spans="1:10" x14ac:dyDescent="0.25">
      <c r="A689" t="s">
        <v>604</v>
      </c>
      <c r="B689" t="s">
        <v>11</v>
      </c>
      <c r="C689" t="s">
        <v>617</v>
      </c>
      <c r="D689">
        <v>7357</v>
      </c>
      <c r="E689">
        <v>197</v>
      </c>
      <c r="F689">
        <v>5</v>
      </c>
      <c r="G689">
        <v>3</v>
      </c>
      <c r="H689">
        <v>22.407</v>
      </c>
      <c r="I689">
        <v>1.7930999999999999E-4</v>
      </c>
      <c r="J689">
        <v>3.1706999999999999E-2</v>
      </c>
    </row>
    <row r="690" spans="1:10" x14ac:dyDescent="0.25">
      <c r="A690" t="s">
        <v>604</v>
      </c>
      <c r="B690" t="s">
        <v>15</v>
      </c>
      <c r="C690" t="s">
        <v>360</v>
      </c>
      <c r="D690">
        <v>7357</v>
      </c>
      <c r="E690">
        <v>197</v>
      </c>
      <c r="F690">
        <v>39</v>
      </c>
      <c r="G690">
        <v>6</v>
      </c>
      <c r="H690">
        <v>5.7454000000000001</v>
      </c>
      <c r="I690">
        <v>4.6723000000000001E-4</v>
      </c>
      <c r="J690">
        <v>3.2578999999999997E-2</v>
      </c>
    </row>
    <row r="691" spans="1:10" x14ac:dyDescent="0.25">
      <c r="A691" t="s">
        <v>179</v>
      </c>
      <c r="B691" t="s">
        <v>29</v>
      </c>
      <c r="C691" t="s">
        <v>557</v>
      </c>
      <c r="D691">
        <v>7357</v>
      </c>
      <c r="E691">
        <v>332</v>
      </c>
      <c r="F691">
        <v>33</v>
      </c>
      <c r="G691">
        <v>7</v>
      </c>
      <c r="H691">
        <v>4.7004999999999999</v>
      </c>
      <c r="I691">
        <v>4.7176999999999999E-4</v>
      </c>
      <c r="J691">
        <v>3.2625000000000001E-2</v>
      </c>
    </row>
    <row r="692" spans="1:10" x14ac:dyDescent="0.25">
      <c r="A692" t="s">
        <v>604</v>
      </c>
      <c r="B692" t="s">
        <v>13</v>
      </c>
      <c r="C692" t="s">
        <v>661</v>
      </c>
      <c r="D692">
        <v>7357</v>
      </c>
      <c r="E692">
        <v>197</v>
      </c>
      <c r="F692">
        <v>63</v>
      </c>
      <c r="G692">
        <v>7</v>
      </c>
      <c r="H692">
        <v>4.1494999999999997</v>
      </c>
      <c r="I692">
        <v>1.1280999999999999E-3</v>
      </c>
      <c r="J692">
        <v>3.2668999999999997E-2</v>
      </c>
    </row>
    <row r="693" spans="1:10" x14ac:dyDescent="0.25">
      <c r="A693" t="s">
        <v>10</v>
      </c>
      <c r="B693" t="s">
        <v>11</v>
      </c>
      <c r="C693" t="s">
        <v>147</v>
      </c>
      <c r="D693">
        <v>7357</v>
      </c>
      <c r="E693">
        <v>476</v>
      </c>
      <c r="F693">
        <v>4269</v>
      </c>
      <c r="G693">
        <v>310</v>
      </c>
      <c r="H693">
        <v>1.1224000000000001</v>
      </c>
      <c r="I693">
        <v>1.8558999999999999E-4</v>
      </c>
      <c r="J693">
        <v>3.2708000000000001E-2</v>
      </c>
    </row>
    <row r="694" spans="1:10" x14ac:dyDescent="0.25">
      <c r="A694" t="s">
        <v>10</v>
      </c>
      <c r="B694" t="s">
        <v>11</v>
      </c>
      <c r="C694" t="s">
        <v>148</v>
      </c>
      <c r="D694">
        <v>7357</v>
      </c>
      <c r="E694">
        <v>476</v>
      </c>
      <c r="F694">
        <v>34</v>
      </c>
      <c r="G694">
        <v>9</v>
      </c>
      <c r="H694">
        <v>4.0913000000000004</v>
      </c>
      <c r="I694">
        <v>1.8743000000000001E-4</v>
      </c>
      <c r="J694">
        <v>3.2922E-2</v>
      </c>
    </row>
    <row r="695" spans="1:10" x14ac:dyDescent="0.25">
      <c r="A695" t="s">
        <v>10</v>
      </c>
      <c r="B695" t="s">
        <v>11</v>
      </c>
      <c r="C695" t="s">
        <v>149</v>
      </c>
      <c r="D695">
        <v>7357</v>
      </c>
      <c r="E695">
        <v>476</v>
      </c>
      <c r="F695">
        <v>93</v>
      </c>
      <c r="G695">
        <v>16</v>
      </c>
      <c r="H695">
        <v>2.6591</v>
      </c>
      <c r="I695">
        <v>1.8878999999999999E-4</v>
      </c>
      <c r="J695">
        <v>3.2944000000000001E-2</v>
      </c>
    </row>
    <row r="696" spans="1:10" x14ac:dyDescent="0.25">
      <c r="A696" t="s">
        <v>303</v>
      </c>
      <c r="B696" t="s">
        <v>11</v>
      </c>
      <c r="C696" t="s">
        <v>409</v>
      </c>
      <c r="D696">
        <v>7357</v>
      </c>
      <c r="E696">
        <v>389</v>
      </c>
      <c r="F696">
        <v>113</v>
      </c>
      <c r="G696">
        <v>16</v>
      </c>
      <c r="H696">
        <v>2.6779000000000002</v>
      </c>
      <c r="I696">
        <v>1.8898E-4</v>
      </c>
      <c r="J696">
        <v>3.2944000000000001E-2</v>
      </c>
    </row>
    <row r="697" spans="1:10" x14ac:dyDescent="0.25">
      <c r="A697" t="s">
        <v>179</v>
      </c>
      <c r="B697" t="s">
        <v>11</v>
      </c>
      <c r="C697" t="s">
        <v>558</v>
      </c>
      <c r="D697">
        <v>7357</v>
      </c>
      <c r="E697">
        <v>332</v>
      </c>
      <c r="F697">
        <v>1689</v>
      </c>
      <c r="G697">
        <v>102</v>
      </c>
      <c r="H697">
        <v>1.3382000000000001</v>
      </c>
      <c r="I697">
        <v>1.8944E-4</v>
      </c>
      <c r="J697">
        <v>3.2944000000000001E-2</v>
      </c>
    </row>
    <row r="698" spans="1:10" x14ac:dyDescent="0.25">
      <c r="A698" t="s">
        <v>180</v>
      </c>
      <c r="B698" t="s">
        <v>13</v>
      </c>
      <c r="C698" t="s">
        <v>452</v>
      </c>
      <c r="D698">
        <v>7357</v>
      </c>
      <c r="E698">
        <v>117</v>
      </c>
      <c r="F698">
        <v>770</v>
      </c>
      <c r="G698">
        <v>23</v>
      </c>
      <c r="H698">
        <v>1.8782000000000001</v>
      </c>
      <c r="I698">
        <v>1.1505E-3</v>
      </c>
      <c r="J698">
        <v>3.3059999999999999E-2</v>
      </c>
    </row>
    <row r="699" spans="1:10" x14ac:dyDescent="0.25">
      <c r="A699" t="s">
        <v>10</v>
      </c>
      <c r="B699" t="s">
        <v>13</v>
      </c>
      <c r="C699" t="s">
        <v>150</v>
      </c>
      <c r="D699">
        <v>7357</v>
      </c>
      <c r="E699">
        <v>476</v>
      </c>
      <c r="F699">
        <v>446</v>
      </c>
      <c r="G699">
        <v>15</v>
      </c>
      <c r="H699">
        <v>0.51981999999999995</v>
      </c>
      <c r="I699">
        <v>1.1808999999999999E-3</v>
      </c>
      <c r="J699">
        <v>3.3410000000000002E-2</v>
      </c>
    </row>
    <row r="700" spans="1:10" x14ac:dyDescent="0.25">
      <c r="A700" t="s">
        <v>178</v>
      </c>
      <c r="B700" t="s">
        <v>13</v>
      </c>
      <c r="C700" t="s">
        <v>559</v>
      </c>
      <c r="D700">
        <v>7357</v>
      </c>
      <c r="E700">
        <v>452</v>
      </c>
      <c r="F700">
        <v>74</v>
      </c>
      <c r="G700">
        <v>12</v>
      </c>
      <c r="H700">
        <v>2.6394000000000002</v>
      </c>
      <c r="I700">
        <v>1.1803E-3</v>
      </c>
      <c r="J700">
        <v>3.3410000000000002E-2</v>
      </c>
    </row>
    <row r="701" spans="1:10" x14ac:dyDescent="0.25">
      <c r="A701" t="s">
        <v>179</v>
      </c>
      <c r="B701" t="s">
        <v>15</v>
      </c>
      <c r="C701" t="s">
        <v>64</v>
      </c>
      <c r="D701">
        <v>7357</v>
      </c>
      <c r="E701">
        <v>332</v>
      </c>
      <c r="F701">
        <v>1615</v>
      </c>
      <c r="G701">
        <v>96</v>
      </c>
      <c r="H701">
        <v>1.3171999999999999</v>
      </c>
      <c r="I701">
        <v>4.9030999999999999E-4</v>
      </c>
      <c r="J701">
        <v>3.3536999999999997E-2</v>
      </c>
    </row>
    <row r="702" spans="1:10" x14ac:dyDescent="0.25">
      <c r="A702" t="s">
        <v>179</v>
      </c>
      <c r="B702" t="s">
        <v>15</v>
      </c>
      <c r="C702" t="s">
        <v>65</v>
      </c>
      <c r="D702">
        <v>7357</v>
      </c>
      <c r="E702">
        <v>332</v>
      </c>
      <c r="F702">
        <v>1615</v>
      </c>
      <c r="G702">
        <v>96</v>
      </c>
      <c r="H702">
        <v>1.3171999999999999</v>
      </c>
      <c r="I702">
        <v>4.9030999999999999E-4</v>
      </c>
      <c r="J702">
        <v>3.3536999999999997E-2</v>
      </c>
    </row>
    <row r="703" spans="1:10" x14ac:dyDescent="0.25">
      <c r="A703" t="s">
        <v>303</v>
      </c>
      <c r="B703" t="s">
        <v>15</v>
      </c>
      <c r="C703" t="s">
        <v>448</v>
      </c>
      <c r="D703">
        <v>7357</v>
      </c>
      <c r="E703">
        <v>389</v>
      </c>
      <c r="F703">
        <v>2127</v>
      </c>
      <c r="G703">
        <v>139</v>
      </c>
      <c r="H703">
        <v>1.2359</v>
      </c>
      <c r="I703">
        <v>4.9706000000000001E-4</v>
      </c>
      <c r="J703">
        <v>3.363E-2</v>
      </c>
    </row>
    <row r="704" spans="1:10" x14ac:dyDescent="0.25">
      <c r="A704" t="s">
        <v>180</v>
      </c>
      <c r="B704" t="s">
        <v>15</v>
      </c>
      <c r="C704" t="s">
        <v>96</v>
      </c>
      <c r="D704">
        <v>7357</v>
      </c>
      <c r="E704">
        <v>117</v>
      </c>
      <c r="F704">
        <v>43</v>
      </c>
      <c r="G704">
        <v>5</v>
      </c>
      <c r="H704">
        <v>7.3117000000000001</v>
      </c>
      <c r="I704">
        <v>5.0104000000000001E-4</v>
      </c>
      <c r="J704">
        <v>3.363E-2</v>
      </c>
    </row>
    <row r="705" spans="1:10" x14ac:dyDescent="0.25">
      <c r="A705" t="s">
        <v>180</v>
      </c>
      <c r="B705" t="s">
        <v>13</v>
      </c>
      <c r="C705" t="s">
        <v>560</v>
      </c>
      <c r="D705">
        <v>7357</v>
      </c>
      <c r="E705">
        <v>117</v>
      </c>
      <c r="F705">
        <v>14</v>
      </c>
      <c r="G705">
        <v>3</v>
      </c>
      <c r="H705">
        <v>13.474</v>
      </c>
      <c r="I705">
        <v>1.2018E-3</v>
      </c>
      <c r="J705">
        <v>3.3742000000000001E-2</v>
      </c>
    </row>
    <row r="706" spans="1:10" x14ac:dyDescent="0.25">
      <c r="A706" t="s">
        <v>178</v>
      </c>
      <c r="B706" t="s">
        <v>11</v>
      </c>
      <c r="C706" t="s">
        <v>561</v>
      </c>
      <c r="D706">
        <v>7357</v>
      </c>
      <c r="E706">
        <v>452</v>
      </c>
      <c r="F706">
        <v>108</v>
      </c>
      <c r="G706">
        <v>17</v>
      </c>
      <c r="H706">
        <v>2.5619999999999998</v>
      </c>
      <c r="I706">
        <v>1.9471000000000001E-4</v>
      </c>
      <c r="J706">
        <v>3.3749000000000001E-2</v>
      </c>
    </row>
    <row r="707" spans="1:10" x14ac:dyDescent="0.25">
      <c r="A707" t="s">
        <v>178</v>
      </c>
      <c r="B707" t="s">
        <v>11</v>
      </c>
      <c r="C707" t="s">
        <v>562</v>
      </c>
      <c r="D707">
        <v>7357</v>
      </c>
      <c r="E707">
        <v>452</v>
      </c>
      <c r="F707">
        <v>171</v>
      </c>
      <c r="G707">
        <v>1</v>
      </c>
      <c r="H707">
        <v>9.5184000000000005E-2</v>
      </c>
      <c r="I707">
        <v>1.9673E-4</v>
      </c>
      <c r="J707">
        <v>3.3876000000000003E-2</v>
      </c>
    </row>
    <row r="708" spans="1:10" x14ac:dyDescent="0.25">
      <c r="A708" t="s">
        <v>178</v>
      </c>
      <c r="B708" t="s">
        <v>11</v>
      </c>
      <c r="C708" t="s">
        <v>563</v>
      </c>
      <c r="D708">
        <v>7357</v>
      </c>
      <c r="E708">
        <v>452</v>
      </c>
      <c r="F708">
        <v>171</v>
      </c>
      <c r="G708">
        <v>1</v>
      </c>
      <c r="H708">
        <v>9.5184000000000005E-2</v>
      </c>
      <c r="I708">
        <v>1.9673E-4</v>
      </c>
      <c r="J708">
        <v>3.3876000000000003E-2</v>
      </c>
    </row>
    <row r="709" spans="1:10" x14ac:dyDescent="0.25">
      <c r="A709" t="s">
        <v>10</v>
      </c>
      <c r="B709" t="s">
        <v>29</v>
      </c>
      <c r="C709" t="s">
        <v>151</v>
      </c>
      <c r="D709">
        <v>7357</v>
      </c>
      <c r="E709">
        <v>476</v>
      </c>
      <c r="F709">
        <v>7</v>
      </c>
      <c r="G709">
        <v>4</v>
      </c>
      <c r="H709">
        <v>8.8318999999999992</v>
      </c>
      <c r="I709">
        <v>4.9671999999999997E-4</v>
      </c>
      <c r="J709">
        <v>3.4000000000000002E-2</v>
      </c>
    </row>
    <row r="710" spans="1:10" x14ac:dyDescent="0.25">
      <c r="A710" t="s">
        <v>178</v>
      </c>
      <c r="B710" t="s">
        <v>11</v>
      </c>
      <c r="C710" t="s">
        <v>564</v>
      </c>
      <c r="D710">
        <v>7357</v>
      </c>
      <c r="E710">
        <v>452</v>
      </c>
      <c r="F710">
        <v>203</v>
      </c>
      <c r="G710">
        <v>2</v>
      </c>
      <c r="H710">
        <v>0.16036</v>
      </c>
      <c r="I710">
        <v>1.9849000000000001E-4</v>
      </c>
      <c r="J710">
        <v>3.4067E-2</v>
      </c>
    </row>
    <row r="711" spans="1:10" x14ac:dyDescent="0.25">
      <c r="A711" t="s">
        <v>10</v>
      </c>
      <c r="B711" t="s">
        <v>11</v>
      </c>
      <c r="C711" t="s">
        <v>152</v>
      </c>
      <c r="D711">
        <v>7357</v>
      </c>
      <c r="E711">
        <v>476</v>
      </c>
      <c r="F711">
        <v>10</v>
      </c>
      <c r="G711">
        <v>5</v>
      </c>
      <c r="H711">
        <v>7.7279</v>
      </c>
      <c r="I711">
        <v>2.0117E-4</v>
      </c>
      <c r="J711">
        <v>3.4111000000000002E-2</v>
      </c>
    </row>
    <row r="712" spans="1:10" x14ac:dyDescent="0.25">
      <c r="A712" t="s">
        <v>10</v>
      </c>
      <c r="B712" t="s">
        <v>11</v>
      </c>
      <c r="C712" t="s">
        <v>153</v>
      </c>
      <c r="D712">
        <v>7357</v>
      </c>
      <c r="E712">
        <v>476</v>
      </c>
      <c r="F712">
        <v>10</v>
      </c>
      <c r="G712">
        <v>5</v>
      </c>
      <c r="H712">
        <v>7.7279</v>
      </c>
      <c r="I712">
        <v>2.0117E-4</v>
      </c>
      <c r="J712">
        <v>3.4111000000000002E-2</v>
      </c>
    </row>
    <row r="713" spans="1:10" x14ac:dyDescent="0.25">
      <c r="A713" t="s">
        <v>303</v>
      </c>
      <c r="B713" t="s">
        <v>11</v>
      </c>
      <c r="C713" t="s">
        <v>20</v>
      </c>
      <c r="D713">
        <v>7357</v>
      </c>
      <c r="E713">
        <v>389</v>
      </c>
      <c r="F713">
        <v>236</v>
      </c>
      <c r="G713">
        <v>2</v>
      </c>
      <c r="H713">
        <v>0.16028000000000001</v>
      </c>
      <c r="I713">
        <v>2.0134999999999999E-4</v>
      </c>
      <c r="J713">
        <v>3.4111000000000002E-2</v>
      </c>
    </row>
    <row r="714" spans="1:10" x14ac:dyDescent="0.25">
      <c r="A714" t="s">
        <v>178</v>
      </c>
      <c r="B714" t="s">
        <v>11</v>
      </c>
      <c r="C714" t="s">
        <v>565</v>
      </c>
      <c r="D714">
        <v>7357</v>
      </c>
      <c r="E714">
        <v>452</v>
      </c>
      <c r="F714">
        <v>133</v>
      </c>
      <c r="G714">
        <v>0</v>
      </c>
      <c r="H714">
        <v>0</v>
      </c>
      <c r="I714">
        <v>2.0101E-4</v>
      </c>
      <c r="J714">
        <v>3.4111000000000002E-2</v>
      </c>
    </row>
    <row r="715" spans="1:10" x14ac:dyDescent="0.25">
      <c r="A715" t="s">
        <v>303</v>
      </c>
      <c r="B715" t="s">
        <v>11</v>
      </c>
      <c r="C715" t="s">
        <v>434</v>
      </c>
      <c r="D715">
        <v>7357</v>
      </c>
      <c r="E715">
        <v>389</v>
      </c>
      <c r="F715">
        <v>422</v>
      </c>
      <c r="G715">
        <v>39</v>
      </c>
      <c r="H715">
        <v>1.7478</v>
      </c>
      <c r="I715">
        <v>2.0284E-4</v>
      </c>
      <c r="J715">
        <v>3.4254E-2</v>
      </c>
    </row>
    <row r="716" spans="1:10" x14ac:dyDescent="0.25">
      <c r="A716" t="s">
        <v>180</v>
      </c>
      <c r="B716" t="s">
        <v>13</v>
      </c>
      <c r="C716" t="s">
        <v>93</v>
      </c>
      <c r="D716">
        <v>7357</v>
      </c>
      <c r="E716">
        <v>117</v>
      </c>
      <c r="F716">
        <v>495</v>
      </c>
      <c r="G716">
        <v>17</v>
      </c>
      <c r="H716">
        <v>2.1595</v>
      </c>
      <c r="I716">
        <v>1.2426E-3</v>
      </c>
      <c r="J716">
        <v>3.4623000000000001E-2</v>
      </c>
    </row>
    <row r="717" spans="1:10" x14ac:dyDescent="0.25">
      <c r="A717" t="s">
        <v>303</v>
      </c>
      <c r="B717" t="s">
        <v>11</v>
      </c>
      <c r="C717" t="s">
        <v>355</v>
      </c>
      <c r="D717">
        <v>7357</v>
      </c>
      <c r="E717">
        <v>389</v>
      </c>
      <c r="F717">
        <v>33</v>
      </c>
      <c r="G717">
        <v>8</v>
      </c>
      <c r="H717">
        <v>4.5849000000000002</v>
      </c>
      <c r="I717">
        <v>2.0880000000000001E-4</v>
      </c>
      <c r="J717">
        <v>3.5034000000000003E-2</v>
      </c>
    </row>
    <row r="718" spans="1:10" x14ac:dyDescent="0.25">
      <c r="A718" t="s">
        <v>180</v>
      </c>
      <c r="B718" t="s">
        <v>11</v>
      </c>
      <c r="C718" t="s">
        <v>300</v>
      </c>
      <c r="D718">
        <v>7357</v>
      </c>
      <c r="E718">
        <v>117</v>
      </c>
      <c r="F718">
        <v>510</v>
      </c>
      <c r="G718">
        <v>0</v>
      </c>
      <c r="H718">
        <v>0</v>
      </c>
      <c r="I718">
        <v>2.0863000000000001E-4</v>
      </c>
      <c r="J718">
        <v>3.5034000000000003E-2</v>
      </c>
    </row>
    <row r="719" spans="1:10" x14ac:dyDescent="0.25">
      <c r="A719" t="s">
        <v>604</v>
      </c>
      <c r="B719" t="s">
        <v>15</v>
      </c>
      <c r="C719" t="s">
        <v>291</v>
      </c>
      <c r="D719">
        <v>7357</v>
      </c>
      <c r="E719">
        <v>197</v>
      </c>
      <c r="F719">
        <v>220</v>
      </c>
      <c r="G719">
        <v>15</v>
      </c>
      <c r="H719">
        <v>2.5463</v>
      </c>
      <c r="I719">
        <v>5.3253000000000003E-4</v>
      </c>
      <c r="J719">
        <v>3.5413E-2</v>
      </c>
    </row>
    <row r="720" spans="1:10" x14ac:dyDescent="0.25">
      <c r="A720" t="s">
        <v>179</v>
      </c>
      <c r="B720" t="s">
        <v>26</v>
      </c>
      <c r="C720" t="s">
        <v>566</v>
      </c>
      <c r="D720">
        <v>7357</v>
      </c>
      <c r="E720">
        <v>332</v>
      </c>
      <c r="F720">
        <v>44</v>
      </c>
      <c r="G720">
        <v>8</v>
      </c>
      <c r="H720">
        <v>4.0289999999999999</v>
      </c>
      <c r="I720">
        <v>5.5223000000000002E-4</v>
      </c>
      <c r="J720">
        <v>3.5895000000000003E-2</v>
      </c>
    </row>
    <row r="721" spans="1:10" x14ac:dyDescent="0.25">
      <c r="A721" t="s">
        <v>178</v>
      </c>
      <c r="B721" t="s">
        <v>15</v>
      </c>
      <c r="C721" t="s">
        <v>567</v>
      </c>
      <c r="D721">
        <v>7357</v>
      </c>
      <c r="E721">
        <v>452</v>
      </c>
      <c r="F721">
        <v>1523</v>
      </c>
      <c r="G721">
        <v>119</v>
      </c>
      <c r="H721">
        <v>1.2718</v>
      </c>
      <c r="I721">
        <v>5.4865000000000003E-4</v>
      </c>
      <c r="J721">
        <v>3.6151000000000003E-2</v>
      </c>
    </row>
    <row r="722" spans="1:10" x14ac:dyDescent="0.25">
      <c r="A722" t="s">
        <v>179</v>
      </c>
      <c r="B722" t="s">
        <v>11</v>
      </c>
      <c r="C722" t="s">
        <v>540</v>
      </c>
      <c r="D722">
        <v>7357</v>
      </c>
      <c r="E722">
        <v>332</v>
      </c>
      <c r="F722">
        <v>2759</v>
      </c>
      <c r="G722">
        <v>153</v>
      </c>
      <c r="H722">
        <v>1.2289000000000001</v>
      </c>
      <c r="I722">
        <v>2.1662E-4</v>
      </c>
      <c r="J722">
        <v>3.6229999999999998E-2</v>
      </c>
    </row>
    <row r="723" spans="1:10" x14ac:dyDescent="0.25">
      <c r="A723" t="s">
        <v>178</v>
      </c>
      <c r="B723" t="s">
        <v>13</v>
      </c>
      <c r="C723" t="s">
        <v>568</v>
      </c>
      <c r="D723">
        <v>7357</v>
      </c>
      <c r="E723">
        <v>452</v>
      </c>
      <c r="F723">
        <v>65</v>
      </c>
      <c r="G723">
        <v>11</v>
      </c>
      <c r="H723">
        <v>2.7545000000000002</v>
      </c>
      <c r="I723">
        <v>1.3101E-3</v>
      </c>
      <c r="J723">
        <v>3.6230999999999999E-2</v>
      </c>
    </row>
    <row r="724" spans="1:10" x14ac:dyDescent="0.25">
      <c r="A724" t="s">
        <v>10</v>
      </c>
      <c r="B724" t="s">
        <v>13</v>
      </c>
      <c r="C724" t="s">
        <v>154</v>
      </c>
      <c r="D724">
        <v>7357</v>
      </c>
      <c r="E724">
        <v>476</v>
      </c>
      <c r="F724">
        <v>904</v>
      </c>
      <c r="G724">
        <v>40</v>
      </c>
      <c r="H724">
        <v>0.68389</v>
      </c>
      <c r="I724">
        <v>1.3326E-3</v>
      </c>
      <c r="J724">
        <v>3.6577999999999999E-2</v>
      </c>
    </row>
    <row r="725" spans="1:10" x14ac:dyDescent="0.25">
      <c r="A725" t="s">
        <v>303</v>
      </c>
      <c r="B725" t="s">
        <v>11</v>
      </c>
      <c r="C725" t="s">
        <v>431</v>
      </c>
      <c r="D725">
        <v>7357</v>
      </c>
      <c r="E725">
        <v>389</v>
      </c>
      <c r="F725">
        <v>323</v>
      </c>
      <c r="G725">
        <v>32</v>
      </c>
      <c r="H725">
        <v>1.8736999999999999</v>
      </c>
      <c r="I725">
        <v>2.1991E-4</v>
      </c>
      <c r="J725">
        <v>3.6664000000000002E-2</v>
      </c>
    </row>
    <row r="726" spans="1:10" x14ac:dyDescent="0.25">
      <c r="A726" t="s">
        <v>10</v>
      </c>
      <c r="B726" t="s">
        <v>11</v>
      </c>
      <c r="C726" t="s">
        <v>155</v>
      </c>
      <c r="D726">
        <v>7357</v>
      </c>
      <c r="E726">
        <v>476</v>
      </c>
      <c r="F726">
        <v>67</v>
      </c>
      <c r="G726">
        <v>13</v>
      </c>
      <c r="H726">
        <v>2.9988999999999999</v>
      </c>
      <c r="I726">
        <v>2.2184E-4</v>
      </c>
      <c r="J726">
        <v>3.6694999999999998E-2</v>
      </c>
    </row>
    <row r="727" spans="1:10" x14ac:dyDescent="0.25">
      <c r="A727" t="s">
        <v>303</v>
      </c>
      <c r="B727" t="s">
        <v>11</v>
      </c>
      <c r="C727" t="s">
        <v>378</v>
      </c>
      <c r="D727">
        <v>7357</v>
      </c>
      <c r="E727">
        <v>389</v>
      </c>
      <c r="F727">
        <v>51</v>
      </c>
      <c r="G727">
        <v>10</v>
      </c>
      <c r="H727">
        <v>3.7084000000000001</v>
      </c>
      <c r="I727">
        <v>2.2142E-4</v>
      </c>
      <c r="J727">
        <v>3.6694999999999998E-2</v>
      </c>
    </row>
    <row r="728" spans="1:10" x14ac:dyDescent="0.25">
      <c r="A728" t="s">
        <v>179</v>
      </c>
      <c r="B728" t="s">
        <v>11</v>
      </c>
      <c r="C728" t="s">
        <v>402</v>
      </c>
      <c r="D728">
        <v>7357</v>
      </c>
      <c r="E728">
        <v>332</v>
      </c>
      <c r="F728">
        <v>220</v>
      </c>
      <c r="G728">
        <v>22</v>
      </c>
      <c r="H728">
        <v>2.2160000000000002</v>
      </c>
      <c r="I728">
        <v>2.2289E-4</v>
      </c>
      <c r="J728">
        <v>3.6694999999999998E-2</v>
      </c>
    </row>
    <row r="729" spans="1:10" x14ac:dyDescent="0.25">
      <c r="A729" t="s">
        <v>179</v>
      </c>
      <c r="B729" t="s">
        <v>11</v>
      </c>
      <c r="C729" t="s">
        <v>401</v>
      </c>
      <c r="D729">
        <v>7357</v>
      </c>
      <c r="E729">
        <v>332</v>
      </c>
      <c r="F729">
        <v>220</v>
      </c>
      <c r="G729">
        <v>22</v>
      </c>
      <c r="H729">
        <v>2.2160000000000002</v>
      </c>
      <c r="I729">
        <v>2.2289E-4</v>
      </c>
      <c r="J729">
        <v>3.6694999999999998E-2</v>
      </c>
    </row>
    <row r="730" spans="1:10" x14ac:dyDescent="0.25">
      <c r="A730" t="s">
        <v>179</v>
      </c>
      <c r="B730" t="s">
        <v>15</v>
      </c>
      <c r="C730" t="s">
        <v>569</v>
      </c>
      <c r="D730">
        <v>7357</v>
      </c>
      <c r="E730">
        <v>332</v>
      </c>
      <c r="F730">
        <v>118</v>
      </c>
      <c r="G730">
        <v>14</v>
      </c>
      <c r="H730">
        <v>2.6291000000000002</v>
      </c>
      <c r="I730">
        <v>5.6256000000000003E-4</v>
      </c>
      <c r="J730">
        <v>3.6729999999999999E-2</v>
      </c>
    </row>
    <row r="731" spans="1:10" x14ac:dyDescent="0.25">
      <c r="A731" t="s">
        <v>10</v>
      </c>
      <c r="B731" t="s">
        <v>11</v>
      </c>
      <c r="C731" t="s">
        <v>156</v>
      </c>
      <c r="D731">
        <v>7357</v>
      </c>
      <c r="E731">
        <v>476</v>
      </c>
      <c r="F731">
        <v>6</v>
      </c>
      <c r="G731">
        <v>4</v>
      </c>
      <c r="H731">
        <v>10.304</v>
      </c>
      <c r="I731">
        <v>2.2748000000000001E-4</v>
      </c>
      <c r="J731">
        <v>3.6797000000000003E-2</v>
      </c>
    </row>
    <row r="732" spans="1:10" x14ac:dyDescent="0.25">
      <c r="A732" t="s">
        <v>10</v>
      </c>
      <c r="B732" t="s">
        <v>11</v>
      </c>
      <c r="C732" t="s">
        <v>157</v>
      </c>
      <c r="D732">
        <v>7357</v>
      </c>
      <c r="E732">
        <v>476</v>
      </c>
      <c r="F732">
        <v>6</v>
      </c>
      <c r="G732">
        <v>4</v>
      </c>
      <c r="H732">
        <v>10.304</v>
      </c>
      <c r="I732">
        <v>2.2748000000000001E-4</v>
      </c>
      <c r="J732">
        <v>3.6797000000000003E-2</v>
      </c>
    </row>
    <row r="733" spans="1:10" x14ac:dyDescent="0.25">
      <c r="A733" t="s">
        <v>10</v>
      </c>
      <c r="B733" t="s">
        <v>11</v>
      </c>
      <c r="C733" t="s">
        <v>158</v>
      </c>
      <c r="D733">
        <v>7357</v>
      </c>
      <c r="E733">
        <v>476</v>
      </c>
      <c r="F733">
        <v>6</v>
      </c>
      <c r="G733">
        <v>4</v>
      </c>
      <c r="H733">
        <v>10.304</v>
      </c>
      <c r="I733">
        <v>2.2748000000000001E-4</v>
      </c>
      <c r="J733">
        <v>3.6797000000000003E-2</v>
      </c>
    </row>
    <row r="734" spans="1:10" x14ac:dyDescent="0.25">
      <c r="A734" t="s">
        <v>10</v>
      </c>
      <c r="B734" t="s">
        <v>11</v>
      </c>
      <c r="C734" t="s">
        <v>159</v>
      </c>
      <c r="D734">
        <v>7357</v>
      </c>
      <c r="E734">
        <v>476</v>
      </c>
      <c r="F734">
        <v>6</v>
      </c>
      <c r="G734">
        <v>4</v>
      </c>
      <c r="H734">
        <v>10.304</v>
      </c>
      <c r="I734">
        <v>2.2748000000000001E-4</v>
      </c>
      <c r="J734">
        <v>3.6797000000000003E-2</v>
      </c>
    </row>
    <row r="735" spans="1:10" x14ac:dyDescent="0.25">
      <c r="A735" t="s">
        <v>10</v>
      </c>
      <c r="B735" t="s">
        <v>11</v>
      </c>
      <c r="C735" t="s">
        <v>160</v>
      </c>
      <c r="D735">
        <v>7357</v>
      </c>
      <c r="E735">
        <v>476</v>
      </c>
      <c r="F735">
        <v>6</v>
      </c>
      <c r="G735">
        <v>4</v>
      </c>
      <c r="H735">
        <v>10.304</v>
      </c>
      <c r="I735">
        <v>2.2748000000000001E-4</v>
      </c>
      <c r="J735">
        <v>3.6797000000000003E-2</v>
      </c>
    </row>
    <row r="736" spans="1:10" x14ac:dyDescent="0.25">
      <c r="A736" t="s">
        <v>303</v>
      </c>
      <c r="B736" t="s">
        <v>11</v>
      </c>
      <c r="C736" t="s">
        <v>365</v>
      </c>
      <c r="D736">
        <v>7357</v>
      </c>
      <c r="E736">
        <v>389</v>
      </c>
      <c r="F736">
        <v>42</v>
      </c>
      <c r="G736">
        <v>9</v>
      </c>
      <c r="H736">
        <v>4.0526999999999997</v>
      </c>
      <c r="I736">
        <v>2.2771E-4</v>
      </c>
      <c r="J736">
        <v>3.6797000000000003E-2</v>
      </c>
    </row>
    <row r="737" spans="1:10" x14ac:dyDescent="0.25">
      <c r="A737" t="s">
        <v>179</v>
      </c>
      <c r="B737" t="s">
        <v>11</v>
      </c>
      <c r="C737" t="s">
        <v>570</v>
      </c>
      <c r="D737">
        <v>7357</v>
      </c>
      <c r="E737">
        <v>332</v>
      </c>
      <c r="F737">
        <v>314</v>
      </c>
      <c r="G737">
        <v>28</v>
      </c>
      <c r="H737">
        <v>1.976</v>
      </c>
      <c r="I737">
        <v>2.2891E-4</v>
      </c>
      <c r="J737">
        <v>3.6878000000000001E-2</v>
      </c>
    </row>
    <row r="738" spans="1:10" x14ac:dyDescent="0.25">
      <c r="A738" t="s">
        <v>179</v>
      </c>
      <c r="B738" t="s">
        <v>13</v>
      </c>
      <c r="C738" t="s">
        <v>452</v>
      </c>
      <c r="D738">
        <v>7357</v>
      </c>
      <c r="E738">
        <v>332</v>
      </c>
      <c r="F738">
        <v>770</v>
      </c>
      <c r="G738">
        <v>20</v>
      </c>
      <c r="H738">
        <v>0.57557999999999998</v>
      </c>
      <c r="I738">
        <v>1.3604999999999999E-3</v>
      </c>
      <c r="J738">
        <v>3.7011000000000002E-2</v>
      </c>
    </row>
    <row r="739" spans="1:10" x14ac:dyDescent="0.25">
      <c r="A739" t="s">
        <v>604</v>
      </c>
      <c r="B739" t="s">
        <v>13</v>
      </c>
      <c r="C739" t="s">
        <v>377</v>
      </c>
      <c r="D739">
        <v>7357</v>
      </c>
      <c r="E739">
        <v>197</v>
      </c>
      <c r="F739">
        <v>84</v>
      </c>
      <c r="G739">
        <v>8</v>
      </c>
      <c r="H739">
        <v>3.5567000000000002</v>
      </c>
      <c r="I739">
        <v>1.3684999999999999E-3</v>
      </c>
      <c r="J739">
        <v>3.7011000000000002E-2</v>
      </c>
    </row>
    <row r="740" spans="1:10" x14ac:dyDescent="0.25">
      <c r="A740" t="s">
        <v>179</v>
      </c>
      <c r="B740" t="s">
        <v>11</v>
      </c>
      <c r="C740" t="s">
        <v>571</v>
      </c>
      <c r="D740">
        <v>7357</v>
      </c>
      <c r="E740">
        <v>332</v>
      </c>
      <c r="F740">
        <v>8</v>
      </c>
      <c r="G740">
        <v>4</v>
      </c>
      <c r="H740">
        <v>11.08</v>
      </c>
      <c r="I740">
        <v>2.377E-4</v>
      </c>
      <c r="J740">
        <v>3.8176000000000002E-2</v>
      </c>
    </row>
    <row r="741" spans="1:10" x14ac:dyDescent="0.25">
      <c r="A741" t="s">
        <v>178</v>
      </c>
      <c r="B741" t="s">
        <v>15</v>
      </c>
      <c r="C741" t="s">
        <v>572</v>
      </c>
      <c r="D741">
        <v>7357</v>
      </c>
      <c r="E741">
        <v>452</v>
      </c>
      <c r="F741">
        <v>1587</v>
      </c>
      <c r="G741">
        <v>123</v>
      </c>
      <c r="H741">
        <v>1.2615000000000001</v>
      </c>
      <c r="I741">
        <v>5.9648999999999998E-4</v>
      </c>
      <c r="J741">
        <v>3.8594000000000003E-2</v>
      </c>
    </row>
    <row r="742" spans="1:10" x14ac:dyDescent="0.25">
      <c r="A742" t="s">
        <v>303</v>
      </c>
      <c r="B742" t="s">
        <v>11</v>
      </c>
      <c r="C742" t="s">
        <v>447</v>
      </c>
      <c r="D742">
        <v>7357</v>
      </c>
      <c r="E742">
        <v>389</v>
      </c>
      <c r="F742">
        <v>1564</v>
      </c>
      <c r="G742">
        <v>109</v>
      </c>
      <c r="H742">
        <v>1.3181</v>
      </c>
      <c r="I742">
        <v>2.4174999999999999E-4</v>
      </c>
      <c r="J742">
        <v>3.8706999999999998E-2</v>
      </c>
    </row>
    <row r="743" spans="1:10" x14ac:dyDescent="0.25">
      <c r="A743" t="s">
        <v>10</v>
      </c>
      <c r="B743" t="s">
        <v>13</v>
      </c>
      <c r="C743" t="s">
        <v>161</v>
      </c>
      <c r="D743">
        <v>7357</v>
      </c>
      <c r="E743">
        <v>476</v>
      </c>
      <c r="F743">
        <v>1127</v>
      </c>
      <c r="G743">
        <v>53</v>
      </c>
      <c r="H743">
        <v>0.72685</v>
      </c>
      <c r="I743">
        <v>1.4522999999999999E-3</v>
      </c>
      <c r="J743">
        <v>3.8989999999999997E-2</v>
      </c>
    </row>
    <row r="744" spans="1:10" x14ac:dyDescent="0.25">
      <c r="A744" t="s">
        <v>178</v>
      </c>
      <c r="B744" t="s">
        <v>11</v>
      </c>
      <c r="C744" t="s">
        <v>294</v>
      </c>
      <c r="D744">
        <v>7357</v>
      </c>
      <c r="E744">
        <v>452</v>
      </c>
      <c r="F744">
        <v>865</v>
      </c>
      <c r="G744">
        <v>76</v>
      </c>
      <c r="H744">
        <v>1.4300999999999999</v>
      </c>
      <c r="I744">
        <v>2.4457E-4</v>
      </c>
      <c r="J744">
        <v>3.9039999999999998E-2</v>
      </c>
    </row>
    <row r="745" spans="1:10" x14ac:dyDescent="0.25">
      <c r="A745" t="s">
        <v>178</v>
      </c>
      <c r="B745" t="s">
        <v>26</v>
      </c>
      <c r="C745" t="s">
        <v>573</v>
      </c>
      <c r="D745">
        <v>7357</v>
      </c>
      <c r="E745">
        <v>452</v>
      </c>
      <c r="F745">
        <v>19</v>
      </c>
      <c r="G745">
        <v>6</v>
      </c>
      <c r="H745">
        <v>5.14</v>
      </c>
      <c r="I745">
        <v>6.2640000000000005E-4</v>
      </c>
      <c r="J745">
        <v>3.9086999999999997E-2</v>
      </c>
    </row>
    <row r="746" spans="1:10" x14ac:dyDescent="0.25">
      <c r="A746" t="s">
        <v>178</v>
      </c>
      <c r="B746" t="s">
        <v>11</v>
      </c>
      <c r="C746" t="s">
        <v>574</v>
      </c>
      <c r="D746">
        <v>7357</v>
      </c>
      <c r="E746">
        <v>452</v>
      </c>
      <c r="F746">
        <v>342</v>
      </c>
      <c r="G746">
        <v>37</v>
      </c>
      <c r="H746">
        <v>1.7608999999999999</v>
      </c>
      <c r="I746">
        <v>2.4845999999999999E-4</v>
      </c>
      <c r="J746">
        <v>3.9541E-2</v>
      </c>
    </row>
    <row r="747" spans="1:10" x14ac:dyDescent="0.25">
      <c r="A747" t="s">
        <v>604</v>
      </c>
      <c r="B747" t="s">
        <v>11</v>
      </c>
      <c r="C747" t="s">
        <v>85</v>
      </c>
      <c r="D747">
        <v>7357</v>
      </c>
      <c r="E747">
        <v>197</v>
      </c>
      <c r="F747">
        <v>4166</v>
      </c>
      <c r="G747">
        <v>134</v>
      </c>
      <c r="H747">
        <v>1.2012</v>
      </c>
      <c r="I747">
        <v>2.4928E-4</v>
      </c>
      <c r="J747">
        <v>3.9551999999999997E-2</v>
      </c>
    </row>
    <row r="748" spans="1:10" x14ac:dyDescent="0.25">
      <c r="A748" t="s">
        <v>10</v>
      </c>
      <c r="B748" t="s">
        <v>13</v>
      </c>
      <c r="C748" t="s">
        <v>162</v>
      </c>
      <c r="D748">
        <v>7357</v>
      </c>
      <c r="E748">
        <v>476</v>
      </c>
      <c r="F748">
        <v>253</v>
      </c>
      <c r="G748">
        <v>6</v>
      </c>
      <c r="H748">
        <v>0.36653999999999998</v>
      </c>
      <c r="I748">
        <v>1.4959000000000001E-3</v>
      </c>
      <c r="J748">
        <v>3.9594999999999998E-2</v>
      </c>
    </row>
    <row r="749" spans="1:10" x14ac:dyDescent="0.25">
      <c r="A749" t="s">
        <v>178</v>
      </c>
      <c r="B749" t="s">
        <v>13</v>
      </c>
      <c r="C749" t="s">
        <v>457</v>
      </c>
      <c r="D749">
        <v>7357</v>
      </c>
      <c r="E749">
        <v>452</v>
      </c>
      <c r="F749">
        <v>407</v>
      </c>
      <c r="G749">
        <v>39</v>
      </c>
      <c r="H749">
        <v>1.5597000000000001</v>
      </c>
      <c r="I749">
        <v>1.4963999999999999E-3</v>
      </c>
      <c r="J749">
        <v>3.9594999999999998E-2</v>
      </c>
    </row>
    <row r="750" spans="1:10" x14ac:dyDescent="0.25">
      <c r="A750" t="s">
        <v>303</v>
      </c>
      <c r="B750" t="s">
        <v>11</v>
      </c>
      <c r="C750" t="s">
        <v>412</v>
      </c>
      <c r="D750">
        <v>7357</v>
      </c>
      <c r="E750">
        <v>389</v>
      </c>
      <c r="F750">
        <v>116</v>
      </c>
      <c r="G750">
        <v>16</v>
      </c>
      <c r="H750">
        <v>2.6086</v>
      </c>
      <c r="I750">
        <v>2.5276999999999998E-4</v>
      </c>
      <c r="J750">
        <v>3.9985E-2</v>
      </c>
    </row>
    <row r="751" spans="1:10" x14ac:dyDescent="0.25">
      <c r="A751" t="s">
        <v>303</v>
      </c>
      <c r="B751" t="s">
        <v>15</v>
      </c>
      <c r="C751" t="s">
        <v>359</v>
      </c>
      <c r="D751">
        <v>7357</v>
      </c>
      <c r="E751">
        <v>389</v>
      </c>
      <c r="F751">
        <v>30</v>
      </c>
      <c r="G751">
        <v>7</v>
      </c>
      <c r="H751">
        <v>4.4128999999999996</v>
      </c>
      <c r="I751">
        <v>6.5342999999999998E-4</v>
      </c>
      <c r="J751">
        <v>4.0627000000000003E-2</v>
      </c>
    </row>
    <row r="752" spans="1:10" x14ac:dyDescent="0.25">
      <c r="A752" t="s">
        <v>303</v>
      </c>
      <c r="B752" t="s">
        <v>15</v>
      </c>
      <c r="C752" t="s">
        <v>450</v>
      </c>
      <c r="D752">
        <v>7357</v>
      </c>
      <c r="E752">
        <v>389</v>
      </c>
      <c r="F752">
        <v>2741</v>
      </c>
      <c r="G752">
        <v>172</v>
      </c>
      <c r="H752">
        <v>1.1868000000000001</v>
      </c>
      <c r="I752">
        <v>6.4817E-4</v>
      </c>
      <c r="J752">
        <v>4.0627000000000003E-2</v>
      </c>
    </row>
    <row r="753" spans="1:10" x14ac:dyDescent="0.25">
      <c r="A753" t="s">
        <v>179</v>
      </c>
      <c r="B753" t="s">
        <v>15</v>
      </c>
      <c r="C753" t="s">
        <v>575</v>
      </c>
      <c r="D753">
        <v>7357</v>
      </c>
      <c r="E753">
        <v>332</v>
      </c>
      <c r="F753">
        <v>405</v>
      </c>
      <c r="G753">
        <v>32</v>
      </c>
      <c r="H753">
        <v>1.7508999999999999</v>
      </c>
      <c r="I753">
        <v>6.5605999999999998E-4</v>
      </c>
      <c r="J753">
        <v>4.0627000000000003E-2</v>
      </c>
    </row>
    <row r="754" spans="1:10" x14ac:dyDescent="0.25">
      <c r="A754" t="s">
        <v>179</v>
      </c>
      <c r="B754" t="s">
        <v>15</v>
      </c>
      <c r="C754" t="s">
        <v>125</v>
      </c>
      <c r="D754">
        <v>7357</v>
      </c>
      <c r="E754">
        <v>332</v>
      </c>
      <c r="F754">
        <v>2655</v>
      </c>
      <c r="G754">
        <v>145</v>
      </c>
      <c r="H754">
        <v>1.2101999999999999</v>
      </c>
      <c r="I754">
        <v>6.5618999999999996E-4</v>
      </c>
      <c r="J754">
        <v>4.0627000000000003E-2</v>
      </c>
    </row>
    <row r="755" spans="1:10" x14ac:dyDescent="0.25">
      <c r="A755" t="s">
        <v>604</v>
      </c>
      <c r="B755" t="s">
        <v>15</v>
      </c>
      <c r="C755" t="s">
        <v>687</v>
      </c>
      <c r="D755">
        <v>7357</v>
      </c>
      <c r="E755">
        <v>197</v>
      </c>
      <c r="F755">
        <v>1334</v>
      </c>
      <c r="G755">
        <v>20</v>
      </c>
      <c r="H755">
        <v>0.55989999999999995</v>
      </c>
      <c r="I755">
        <v>6.5052000000000003E-4</v>
      </c>
      <c r="J755">
        <v>4.0627000000000003E-2</v>
      </c>
    </row>
    <row r="756" spans="1:10" x14ac:dyDescent="0.25">
      <c r="A756" t="s">
        <v>178</v>
      </c>
      <c r="B756" t="s">
        <v>11</v>
      </c>
      <c r="C756" t="s">
        <v>576</v>
      </c>
      <c r="D756">
        <v>7357</v>
      </c>
      <c r="E756">
        <v>452</v>
      </c>
      <c r="F756">
        <v>419</v>
      </c>
      <c r="G756">
        <v>43</v>
      </c>
      <c r="H756">
        <v>1.6704000000000001</v>
      </c>
      <c r="I756">
        <v>2.5764000000000001E-4</v>
      </c>
      <c r="J756">
        <v>4.0633000000000002E-2</v>
      </c>
    </row>
    <row r="757" spans="1:10" x14ac:dyDescent="0.25">
      <c r="A757" t="s">
        <v>303</v>
      </c>
      <c r="B757" t="s">
        <v>11</v>
      </c>
      <c r="C757" t="s">
        <v>358</v>
      </c>
      <c r="D757">
        <v>7357</v>
      </c>
      <c r="E757">
        <v>389</v>
      </c>
      <c r="F757">
        <v>34</v>
      </c>
      <c r="G757">
        <v>8</v>
      </c>
      <c r="H757">
        <v>4.45</v>
      </c>
      <c r="I757">
        <v>2.5883999999999998E-4</v>
      </c>
      <c r="J757">
        <v>4.07E-2</v>
      </c>
    </row>
    <row r="758" spans="1:10" x14ac:dyDescent="0.25">
      <c r="A758" t="s">
        <v>10</v>
      </c>
      <c r="B758" t="s">
        <v>29</v>
      </c>
      <c r="C758" t="s">
        <v>163</v>
      </c>
      <c r="D758">
        <v>7357</v>
      </c>
      <c r="E758">
        <v>476</v>
      </c>
      <c r="F758">
        <v>48</v>
      </c>
      <c r="G758">
        <v>10</v>
      </c>
      <c r="H758">
        <v>3.22</v>
      </c>
      <c r="I758">
        <v>6.3352999999999999E-4</v>
      </c>
      <c r="J758">
        <v>4.0862000000000002E-2</v>
      </c>
    </row>
    <row r="759" spans="1:10" x14ac:dyDescent="0.25">
      <c r="A759" t="s">
        <v>10</v>
      </c>
      <c r="B759" t="s">
        <v>29</v>
      </c>
      <c r="C759" t="s">
        <v>164</v>
      </c>
      <c r="D759">
        <v>7357</v>
      </c>
      <c r="E759">
        <v>476</v>
      </c>
      <c r="F759">
        <v>48</v>
      </c>
      <c r="G759">
        <v>10</v>
      </c>
      <c r="H759">
        <v>3.22</v>
      </c>
      <c r="I759">
        <v>6.3352999999999999E-4</v>
      </c>
      <c r="J759">
        <v>4.0862000000000002E-2</v>
      </c>
    </row>
    <row r="760" spans="1:10" x14ac:dyDescent="0.25">
      <c r="A760" t="s">
        <v>10</v>
      </c>
      <c r="B760" t="s">
        <v>29</v>
      </c>
      <c r="C760" t="s">
        <v>165</v>
      </c>
      <c r="D760">
        <v>7357</v>
      </c>
      <c r="E760">
        <v>476</v>
      </c>
      <c r="F760">
        <v>48</v>
      </c>
      <c r="G760">
        <v>10</v>
      </c>
      <c r="H760">
        <v>3.22</v>
      </c>
      <c r="I760">
        <v>6.3352999999999999E-4</v>
      </c>
      <c r="J760">
        <v>4.0862000000000002E-2</v>
      </c>
    </row>
    <row r="761" spans="1:10" x14ac:dyDescent="0.25">
      <c r="A761" t="s">
        <v>10</v>
      </c>
      <c r="B761" t="s">
        <v>29</v>
      </c>
      <c r="C761" t="s">
        <v>166</v>
      </c>
      <c r="D761">
        <v>7357</v>
      </c>
      <c r="E761">
        <v>476</v>
      </c>
      <c r="F761">
        <v>48</v>
      </c>
      <c r="G761">
        <v>10</v>
      </c>
      <c r="H761">
        <v>3.22</v>
      </c>
      <c r="I761">
        <v>6.3352999999999999E-4</v>
      </c>
      <c r="J761">
        <v>4.0862000000000002E-2</v>
      </c>
    </row>
    <row r="762" spans="1:10" x14ac:dyDescent="0.25">
      <c r="A762" t="s">
        <v>10</v>
      </c>
      <c r="B762" t="s">
        <v>29</v>
      </c>
      <c r="C762" t="s">
        <v>167</v>
      </c>
      <c r="D762">
        <v>7357</v>
      </c>
      <c r="E762">
        <v>476</v>
      </c>
      <c r="F762">
        <v>48</v>
      </c>
      <c r="G762">
        <v>10</v>
      </c>
      <c r="H762">
        <v>3.22</v>
      </c>
      <c r="I762">
        <v>6.3352999999999999E-4</v>
      </c>
      <c r="J762">
        <v>4.0862000000000002E-2</v>
      </c>
    </row>
    <row r="763" spans="1:10" x14ac:dyDescent="0.25">
      <c r="A763" t="s">
        <v>604</v>
      </c>
      <c r="B763" t="s">
        <v>29</v>
      </c>
      <c r="C763" t="s">
        <v>659</v>
      </c>
      <c r="D763">
        <v>7357</v>
      </c>
      <c r="E763">
        <v>197</v>
      </c>
      <c r="F763">
        <v>57</v>
      </c>
      <c r="G763">
        <v>7</v>
      </c>
      <c r="H763">
        <v>4.5861999999999998</v>
      </c>
      <c r="I763">
        <v>6.3150999999999995E-4</v>
      </c>
      <c r="J763">
        <v>4.0862000000000002E-2</v>
      </c>
    </row>
    <row r="764" spans="1:10" x14ac:dyDescent="0.25">
      <c r="A764" t="s">
        <v>10</v>
      </c>
      <c r="B764" t="s">
        <v>15</v>
      </c>
      <c r="C764" t="s">
        <v>168</v>
      </c>
      <c r="D764">
        <v>7357</v>
      </c>
      <c r="E764">
        <v>476</v>
      </c>
      <c r="F764">
        <v>4023</v>
      </c>
      <c r="G764">
        <v>290</v>
      </c>
      <c r="H764">
        <v>1.1141000000000001</v>
      </c>
      <c r="I764">
        <v>6.8073999999999999E-4</v>
      </c>
      <c r="J764">
        <v>4.0885999999999999E-2</v>
      </c>
    </row>
    <row r="765" spans="1:10" x14ac:dyDescent="0.25">
      <c r="A765" t="s">
        <v>303</v>
      </c>
      <c r="B765" t="s">
        <v>15</v>
      </c>
      <c r="C765" t="s">
        <v>71</v>
      </c>
      <c r="D765">
        <v>7357</v>
      </c>
      <c r="E765">
        <v>389</v>
      </c>
      <c r="F765">
        <v>564</v>
      </c>
      <c r="G765">
        <v>15</v>
      </c>
      <c r="H765">
        <v>0.50299000000000005</v>
      </c>
      <c r="I765">
        <v>6.8884000000000003E-4</v>
      </c>
      <c r="J765">
        <v>4.0885999999999999E-2</v>
      </c>
    </row>
    <row r="766" spans="1:10" x14ac:dyDescent="0.25">
      <c r="A766" t="s">
        <v>178</v>
      </c>
      <c r="B766" t="s">
        <v>15</v>
      </c>
      <c r="C766" t="s">
        <v>577</v>
      </c>
      <c r="D766">
        <v>7357</v>
      </c>
      <c r="E766">
        <v>452</v>
      </c>
      <c r="F766">
        <v>1548</v>
      </c>
      <c r="G766">
        <v>120</v>
      </c>
      <c r="H766">
        <v>1.2617</v>
      </c>
      <c r="I766">
        <v>6.8411999999999998E-4</v>
      </c>
      <c r="J766">
        <v>4.0885999999999999E-2</v>
      </c>
    </row>
    <row r="767" spans="1:10" x14ac:dyDescent="0.25">
      <c r="A767" t="s">
        <v>179</v>
      </c>
      <c r="B767" t="s">
        <v>15</v>
      </c>
      <c r="C767" t="s">
        <v>578</v>
      </c>
      <c r="D767">
        <v>7357</v>
      </c>
      <c r="E767">
        <v>332</v>
      </c>
      <c r="F767">
        <v>35</v>
      </c>
      <c r="G767">
        <v>7</v>
      </c>
      <c r="H767">
        <v>4.4318999999999997</v>
      </c>
      <c r="I767">
        <v>6.7814999999999998E-4</v>
      </c>
      <c r="J767">
        <v>4.0885999999999999E-2</v>
      </c>
    </row>
    <row r="768" spans="1:10" x14ac:dyDescent="0.25">
      <c r="A768" t="s">
        <v>604</v>
      </c>
      <c r="B768" t="s">
        <v>15</v>
      </c>
      <c r="C768" t="s">
        <v>667</v>
      </c>
      <c r="D768">
        <v>7357</v>
      </c>
      <c r="E768">
        <v>197</v>
      </c>
      <c r="F768">
        <v>94</v>
      </c>
      <c r="G768">
        <v>9</v>
      </c>
      <c r="H768">
        <v>3.5756000000000001</v>
      </c>
      <c r="I768">
        <v>6.8539000000000002E-4</v>
      </c>
      <c r="J768">
        <v>4.0885999999999999E-2</v>
      </c>
    </row>
    <row r="769" spans="1:10" x14ac:dyDescent="0.25">
      <c r="A769" t="s">
        <v>10</v>
      </c>
      <c r="B769" t="s">
        <v>15</v>
      </c>
      <c r="C769" t="s">
        <v>169</v>
      </c>
      <c r="D769">
        <v>7357</v>
      </c>
      <c r="E769">
        <v>476</v>
      </c>
      <c r="F769">
        <v>947</v>
      </c>
      <c r="G769">
        <v>41</v>
      </c>
      <c r="H769">
        <v>0.66915999999999998</v>
      </c>
      <c r="I769">
        <v>7.0246999999999996E-4</v>
      </c>
      <c r="J769">
        <v>4.1342999999999998E-2</v>
      </c>
    </row>
    <row r="770" spans="1:10" x14ac:dyDescent="0.25">
      <c r="A770" t="s">
        <v>303</v>
      </c>
      <c r="B770" t="s">
        <v>15</v>
      </c>
      <c r="C770" t="s">
        <v>338</v>
      </c>
      <c r="D770">
        <v>7357</v>
      </c>
      <c r="E770">
        <v>389</v>
      </c>
      <c r="F770">
        <v>15</v>
      </c>
      <c r="G770">
        <v>5</v>
      </c>
      <c r="H770">
        <v>6.3041999999999998</v>
      </c>
      <c r="I770">
        <v>7.0805E-4</v>
      </c>
      <c r="J770">
        <v>4.1342999999999998E-2</v>
      </c>
    </row>
    <row r="771" spans="1:10" x14ac:dyDescent="0.25">
      <c r="A771" t="s">
        <v>179</v>
      </c>
      <c r="B771" t="s">
        <v>11</v>
      </c>
      <c r="C771" t="s">
        <v>447</v>
      </c>
      <c r="D771">
        <v>7357</v>
      </c>
      <c r="E771">
        <v>332</v>
      </c>
      <c r="F771">
        <v>1564</v>
      </c>
      <c r="G771">
        <v>95</v>
      </c>
      <c r="H771">
        <v>1.3460000000000001</v>
      </c>
      <c r="I771">
        <v>2.6401000000000002E-4</v>
      </c>
      <c r="J771">
        <v>4.1388000000000001E-2</v>
      </c>
    </row>
    <row r="772" spans="1:10" x14ac:dyDescent="0.25">
      <c r="A772" t="s">
        <v>179</v>
      </c>
      <c r="B772" t="s">
        <v>11</v>
      </c>
      <c r="C772" t="s">
        <v>407</v>
      </c>
      <c r="D772">
        <v>7357</v>
      </c>
      <c r="E772">
        <v>332</v>
      </c>
      <c r="F772">
        <v>223</v>
      </c>
      <c r="G772">
        <v>22</v>
      </c>
      <c r="H772">
        <v>2.1861999999999999</v>
      </c>
      <c r="I772">
        <v>2.6680999999999997E-4</v>
      </c>
      <c r="J772">
        <v>4.1702999999999997E-2</v>
      </c>
    </row>
    <row r="773" spans="1:10" x14ac:dyDescent="0.25">
      <c r="A773" t="s">
        <v>178</v>
      </c>
      <c r="B773" t="s">
        <v>11</v>
      </c>
      <c r="C773" t="s">
        <v>579</v>
      </c>
      <c r="D773">
        <v>7357</v>
      </c>
      <c r="E773">
        <v>452</v>
      </c>
      <c r="F773">
        <v>111</v>
      </c>
      <c r="G773">
        <v>17</v>
      </c>
      <c r="H773">
        <v>2.4927999999999999</v>
      </c>
      <c r="I773">
        <v>2.6760999999999999E-4</v>
      </c>
      <c r="J773">
        <v>4.1703999999999998E-2</v>
      </c>
    </row>
    <row r="774" spans="1:10" x14ac:dyDescent="0.25">
      <c r="A774" t="s">
        <v>179</v>
      </c>
      <c r="B774" t="s">
        <v>13</v>
      </c>
      <c r="C774" t="s">
        <v>580</v>
      </c>
      <c r="D774">
        <v>7357</v>
      </c>
      <c r="E774">
        <v>332</v>
      </c>
      <c r="F774">
        <v>6</v>
      </c>
      <c r="G774">
        <v>3</v>
      </c>
      <c r="H774">
        <v>11.08</v>
      </c>
      <c r="I774">
        <v>1.5883E-3</v>
      </c>
      <c r="J774">
        <v>4.1728000000000001E-2</v>
      </c>
    </row>
    <row r="775" spans="1:10" x14ac:dyDescent="0.25">
      <c r="A775" t="s">
        <v>604</v>
      </c>
      <c r="B775" t="s">
        <v>29</v>
      </c>
      <c r="C775" t="s">
        <v>639</v>
      </c>
      <c r="D775">
        <v>7357</v>
      </c>
      <c r="E775">
        <v>197</v>
      </c>
      <c r="F775">
        <v>16</v>
      </c>
      <c r="G775">
        <v>4</v>
      </c>
      <c r="H775">
        <v>9.3362999999999996</v>
      </c>
      <c r="I775">
        <v>6.5987000000000001E-4</v>
      </c>
      <c r="J775">
        <v>4.1758000000000003E-2</v>
      </c>
    </row>
    <row r="776" spans="1:10" x14ac:dyDescent="0.25">
      <c r="A776" t="s">
        <v>604</v>
      </c>
      <c r="B776" t="s">
        <v>29</v>
      </c>
      <c r="C776" t="s">
        <v>640</v>
      </c>
      <c r="D776">
        <v>7357</v>
      </c>
      <c r="E776">
        <v>197</v>
      </c>
      <c r="F776">
        <v>16</v>
      </c>
      <c r="G776">
        <v>4</v>
      </c>
      <c r="H776">
        <v>9.3362999999999996</v>
      </c>
      <c r="I776">
        <v>6.5987000000000001E-4</v>
      </c>
      <c r="J776">
        <v>4.1758000000000003E-2</v>
      </c>
    </row>
    <row r="777" spans="1:10" x14ac:dyDescent="0.25">
      <c r="A777" t="s">
        <v>303</v>
      </c>
      <c r="B777" t="s">
        <v>15</v>
      </c>
      <c r="C777" t="s">
        <v>319</v>
      </c>
      <c r="D777">
        <v>7357</v>
      </c>
      <c r="E777">
        <v>389</v>
      </c>
      <c r="F777">
        <v>9</v>
      </c>
      <c r="G777">
        <v>4</v>
      </c>
      <c r="H777">
        <v>8.4055999999999997</v>
      </c>
      <c r="I777">
        <v>7.4162999999999996E-4</v>
      </c>
      <c r="J777">
        <v>4.1939999999999998E-2</v>
      </c>
    </row>
    <row r="778" spans="1:10" x14ac:dyDescent="0.25">
      <c r="A778" t="s">
        <v>303</v>
      </c>
      <c r="B778" t="s">
        <v>15</v>
      </c>
      <c r="C778" t="s">
        <v>416</v>
      </c>
      <c r="D778">
        <v>7357</v>
      </c>
      <c r="E778">
        <v>389</v>
      </c>
      <c r="F778">
        <v>116</v>
      </c>
      <c r="G778">
        <v>15</v>
      </c>
      <c r="H778">
        <v>2.4456000000000002</v>
      </c>
      <c r="I778">
        <v>7.3532999999999997E-4</v>
      </c>
      <c r="J778">
        <v>4.1939999999999998E-2</v>
      </c>
    </row>
    <row r="779" spans="1:10" x14ac:dyDescent="0.25">
      <c r="A779" t="s">
        <v>303</v>
      </c>
      <c r="B779" t="s">
        <v>15</v>
      </c>
      <c r="C779" t="s">
        <v>455</v>
      </c>
      <c r="D779">
        <v>7357</v>
      </c>
      <c r="E779">
        <v>389</v>
      </c>
      <c r="F779">
        <v>301</v>
      </c>
      <c r="G779">
        <v>5</v>
      </c>
      <c r="H779">
        <v>0.31415999999999999</v>
      </c>
      <c r="I779">
        <v>7.2877E-4</v>
      </c>
      <c r="J779">
        <v>4.1939999999999998E-2</v>
      </c>
    </row>
    <row r="780" spans="1:10" x14ac:dyDescent="0.25">
      <c r="A780" t="s">
        <v>179</v>
      </c>
      <c r="B780" t="s">
        <v>15</v>
      </c>
      <c r="C780" t="s">
        <v>581</v>
      </c>
      <c r="D780">
        <v>7357</v>
      </c>
      <c r="E780">
        <v>332</v>
      </c>
      <c r="F780">
        <v>4735</v>
      </c>
      <c r="G780">
        <v>238</v>
      </c>
      <c r="H780">
        <v>1.1137999999999999</v>
      </c>
      <c r="I780">
        <v>7.3649999999999996E-4</v>
      </c>
      <c r="J780">
        <v>4.1939999999999998E-2</v>
      </c>
    </row>
    <row r="781" spans="1:10" x14ac:dyDescent="0.25">
      <c r="A781" t="s">
        <v>303</v>
      </c>
      <c r="B781" t="s">
        <v>11</v>
      </c>
      <c r="C781" t="s">
        <v>368</v>
      </c>
      <c r="D781">
        <v>7357</v>
      </c>
      <c r="E781">
        <v>389</v>
      </c>
      <c r="F781">
        <v>43</v>
      </c>
      <c r="G781">
        <v>9</v>
      </c>
      <c r="H781">
        <v>3.9584999999999999</v>
      </c>
      <c r="I781">
        <v>2.7303000000000001E-4</v>
      </c>
      <c r="J781">
        <v>4.2257000000000003E-2</v>
      </c>
    </row>
    <row r="782" spans="1:10" x14ac:dyDescent="0.25">
      <c r="A782" t="s">
        <v>604</v>
      </c>
      <c r="B782" t="s">
        <v>11</v>
      </c>
      <c r="C782" t="s">
        <v>643</v>
      </c>
      <c r="D782">
        <v>7357</v>
      </c>
      <c r="E782">
        <v>197</v>
      </c>
      <c r="F782">
        <v>23</v>
      </c>
      <c r="G782">
        <v>5</v>
      </c>
      <c r="H782">
        <v>8.1184999999999992</v>
      </c>
      <c r="I782">
        <v>2.7357E-4</v>
      </c>
      <c r="J782">
        <v>4.2257000000000003E-2</v>
      </c>
    </row>
    <row r="783" spans="1:10" x14ac:dyDescent="0.25">
      <c r="A783" t="s">
        <v>604</v>
      </c>
      <c r="B783" t="s">
        <v>11</v>
      </c>
      <c r="C783" t="s">
        <v>644</v>
      </c>
      <c r="D783">
        <v>7357</v>
      </c>
      <c r="E783">
        <v>197</v>
      </c>
      <c r="F783">
        <v>23</v>
      </c>
      <c r="G783">
        <v>5</v>
      </c>
      <c r="H783">
        <v>8.1184999999999992</v>
      </c>
      <c r="I783">
        <v>2.7357E-4</v>
      </c>
      <c r="J783">
        <v>4.2257000000000003E-2</v>
      </c>
    </row>
    <row r="784" spans="1:10" x14ac:dyDescent="0.25">
      <c r="A784" t="s">
        <v>178</v>
      </c>
      <c r="B784" t="s">
        <v>11</v>
      </c>
      <c r="C784" t="s">
        <v>582</v>
      </c>
      <c r="D784">
        <v>7357</v>
      </c>
      <c r="E784">
        <v>452</v>
      </c>
      <c r="F784">
        <v>143</v>
      </c>
      <c r="G784">
        <v>20</v>
      </c>
      <c r="H784">
        <v>2.2764000000000002</v>
      </c>
      <c r="I784">
        <v>2.7566E-4</v>
      </c>
      <c r="J784">
        <v>4.2453999999999999E-2</v>
      </c>
    </row>
    <row r="785" spans="1:10" x14ac:dyDescent="0.25">
      <c r="A785" t="s">
        <v>178</v>
      </c>
      <c r="B785" t="s">
        <v>11</v>
      </c>
      <c r="C785" t="s">
        <v>583</v>
      </c>
      <c r="D785">
        <v>7357</v>
      </c>
      <c r="E785">
        <v>452</v>
      </c>
      <c r="F785">
        <v>855</v>
      </c>
      <c r="G785">
        <v>75</v>
      </c>
      <c r="H785">
        <v>1.4278</v>
      </c>
      <c r="I785">
        <v>2.7878000000000001E-4</v>
      </c>
      <c r="J785">
        <v>4.2809E-2</v>
      </c>
    </row>
    <row r="786" spans="1:10" x14ac:dyDescent="0.25">
      <c r="A786" t="s">
        <v>10</v>
      </c>
      <c r="B786" t="s">
        <v>15</v>
      </c>
      <c r="C786" t="s">
        <v>170</v>
      </c>
      <c r="D786">
        <v>7357</v>
      </c>
      <c r="E786">
        <v>476</v>
      </c>
      <c r="F786">
        <v>498</v>
      </c>
      <c r="G786">
        <v>17</v>
      </c>
      <c r="H786">
        <v>0.52761000000000002</v>
      </c>
      <c r="I786">
        <v>7.6404000000000001E-4</v>
      </c>
      <c r="J786">
        <v>4.2869999999999998E-2</v>
      </c>
    </row>
    <row r="787" spans="1:10" x14ac:dyDescent="0.25">
      <c r="A787" t="s">
        <v>10</v>
      </c>
      <c r="B787" t="s">
        <v>15</v>
      </c>
      <c r="C787" t="s">
        <v>171</v>
      </c>
      <c r="D787">
        <v>7357</v>
      </c>
      <c r="E787">
        <v>476</v>
      </c>
      <c r="F787">
        <v>478</v>
      </c>
      <c r="G787">
        <v>16</v>
      </c>
      <c r="H787">
        <v>0.51734999999999998</v>
      </c>
      <c r="I787">
        <v>7.7030000000000002E-4</v>
      </c>
      <c r="J787">
        <v>4.2886000000000001E-2</v>
      </c>
    </row>
    <row r="788" spans="1:10" x14ac:dyDescent="0.25">
      <c r="A788" t="s">
        <v>179</v>
      </c>
      <c r="B788" t="s">
        <v>13</v>
      </c>
      <c r="C788" t="s">
        <v>584</v>
      </c>
      <c r="D788">
        <v>7357</v>
      </c>
      <c r="E788">
        <v>332</v>
      </c>
      <c r="F788">
        <v>77</v>
      </c>
      <c r="G788">
        <v>10</v>
      </c>
      <c r="H788">
        <v>2.8778999999999999</v>
      </c>
      <c r="I788">
        <v>1.6508E-3</v>
      </c>
      <c r="J788">
        <v>4.2953999999999999E-2</v>
      </c>
    </row>
    <row r="789" spans="1:10" x14ac:dyDescent="0.25">
      <c r="A789" t="s">
        <v>604</v>
      </c>
      <c r="B789" t="s">
        <v>13</v>
      </c>
      <c r="C789" t="s">
        <v>38</v>
      </c>
      <c r="D789">
        <v>7357</v>
      </c>
      <c r="E789">
        <v>197</v>
      </c>
      <c r="F789">
        <v>824</v>
      </c>
      <c r="G789">
        <v>35</v>
      </c>
      <c r="H789">
        <v>1.5863</v>
      </c>
      <c r="I789">
        <v>1.6584E-3</v>
      </c>
      <c r="J789">
        <v>4.2953999999999999E-2</v>
      </c>
    </row>
    <row r="790" spans="1:10" x14ac:dyDescent="0.25">
      <c r="A790" t="s">
        <v>178</v>
      </c>
      <c r="B790" t="s">
        <v>13</v>
      </c>
      <c r="C790" t="s">
        <v>415</v>
      </c>
      <c r="D790">
        <v>7357</v>
      </c>
      <c r="E790">
        <v>452</v>
      </c>
      <c r="F790">
        <v>459</v>
      </c>
      <c r="G790">
        <v>15</v>
      </c>
      <c r="H790">
        <v>0.53190999999999999</v>
      </c>
      <c r="I790">
        <v>1.6747000000000001E-3</v>
      </c>
      <c r="J790">
        <v>4.3074000000000001E-2</v>
      </c>
    </row>
    <row r="791" spans="1:10" x14ac:dyDescent="0.25">
      <c r="A791" t="s">
        <v>178</v>
      </c>
      <c r="B791" t="s">
        <v>11</v>
      </c>
      <c r="C791" t="s">
        <v>585</v>
      </c>
      <c r="D791">
        <v>7357</v>
      </c>
      <c r="E791">
        <v>452</v>
      </c>
      <c r="F791">
        <v>23</v>
      </c>
      <c r="G791">
        <v>7</v>
      </c>
      <c r="H791">
        <v>4.9537000000000004</v>
      </c>
      <c r="I791">
        <v>2.8512999999999998E-4</v>
      </c>
      <c r="J791">
        <v>4.3657000000000001E-2</v>
      </c>
    </row>
    <row r="792" spans="1:10" x14ac:dyDescent="0.25">
      <c r="A792" t="s">
        <v>178</v>
      </c>
      <c r="B792" t="s">
        <v>11</v>
      </c>
      <c r="C792" t="s">
        <v>586</v>
      </c>
      <c r="D792">
        <v>7357</v>
      </c>
      <c r="E792">
        <v>452</v>
      </c>
      <c r="F792">
        <v>188</v>
      </c>
      <c r="G792">
        <v>24</v>
      </c>
      <c r="H792">
        <v>2.0779000000000001</v>
      </c>
      <c r="I792">
        <v>2.8633E-4</v>
      </c>
      <c r="J792">
        <v>4.3713000000000002E-2</v>
      </c>
    </row>
    <row r="793" spans="1:10" x14ac:dyDescent="0.25">
      <c r="A793" t="s">
        <v>604</v>
      </c>
      <c r="B793" t="s">
        <v>11</v>
      </c>
      <c r="C793" t="s">
        <v>285</v>
      </c>
      <c r="D793">
        <v>7357</v>
      </c>
      <c r="E793">
        <v>197</v>
      </c>
      <c r="F793">
        <v>596</v>
      </c>
      <c r="G793">
        <v>30</v>
      </c>
      <c r="H793">
        <v>1.8797999999999999</v>
      </c>
      <c r="I793">
        <v>2.8744000000000003E-4</v>
      </c>
      <c r="J793">
        <v>4.3756000000000003E-2</v>
      </c>
    </row>
    <row r="794" spans="1:10" x14ac:dyDescent="0.25">
      <c r="A794" t="s">
        <v>604</v>
      </c>
      <c r="B794" t="s">
        <v>29</v>
      </c>
      <c r="C794" t="s">
        <v>649</v>
      </c>
      <c r="D794">
        <v>7357</v>
      </c>
      <c r="E794">
        <v>197</v>
      </c>
      <c r="F794">
        <v>28</v>
      </c>
      <c r="G794">
        <v>5</v>
      </c>
      <c r="H794">
        <v>6.6688000000000001</v>
      </c>
      <c r="I794">
        <v>6.9974000000000002E-4</v>
      </c>
      <c r="J794">
        <v>4.3867999999999997E-2</v>
      </c>
    </row>
    <row r="795" spans="1:10" x14ac:dyDescent="0.25">
      <c r="A795" t="s">
        <v>303</v>
      </c>
      <c r="B795" t="s">
        <v>26</v>
      </c>
      <c r="C795" t="s">
        <v>320</v>
      </c>
      <c r="D795">
        <v>7357</v>
      </c>
      <c r="E795">
        <v>389</v>
      </c>
      <c r="F795">
        <v>9</v>
      </c>
      <c r="G795">
        <v>4</v>
      </c>
      <c r="H795">
        <v>8.4055999999999997</v>
      </c>
      <c r="I795">
        <v>7.4162999999999996E-4</v>
      </c>
      <c r="J795">
        <v>4.4254000000000002E-2</v>
      </c>
    </row>
    <row r="796" spans="1:10" x14ac:dyDescent="0.25">
      <c r="A796" t="s">
        <v>178</v>
      </c>
      <c r="B796" t="s">
        <v>26</v>
      </c>
      <c r="C796" t="s">
        <v>587</v>
      </c>
      <c r="D796">
        <v>7357</v>
      </c>
      <c r="E796">
        <v>452</v>
      </c>
      <c r="F796">
        <v>8</v>
      </c>
      <c r="G796">
        <v>4</v>
      </c>
      <c r="H796">
        <v>8.1382999999999992</v>
      </c>
      <c r="I796">
        <v>7.6594E-4</v>
      </c>
      <c r="J796">
        <v>4.4254000000000002E-2</v>
      </c>
    </row>
    <row r="797" spans="1:10" x14ac:dyDescent="0.25">
      <c r="A797" t="s">
        <v>604</v>
      </c>
      <c r="B797" t="s">
        <v>29</v>
      </c>
      <c r="C797" t="s">
        <v>608</v>
      </c>
      <c r="D797">
        <v>7357</v>
      </c>
      <c r="E797">
        <v>197</v>
      </c>
      <c r="F797">
        <v>2</v>
      </c>
      <c r="G797">
        <v>2</v>
      </c>
      <c r="H797">
        <v>37.344999999999999</v>
      </c>
      <c r="I797">
        <v>7.1347999999999995E-4</v>
      </c>
      <c r="J797">
        <v>4.4315E-2</v>
      </c>
    </row>
    <row r="798" spans="1:10" x14ac:dyDescent="0.25">
      <c r="A798" t="s">
        <v>303</v>
      </c>
      <c r="B798" t="s">
        <v>13</v>
      </c>
      <c r="C798" t="s">
        <v>137</v>
      </c>
      <c r="D798">
        <v>7357</v>
      </c>
      <c r="E798">
        <v>389</v>
      </c>
      <c r="F798">
        <v>1088</v>
      </c>
      <c r="G798">
        <v>76</v>
      </c>
      <c r="H798">
        <v>1.3210999999999999</v>
      </c>
      <c r="I798">
        <v>1.7413999999999999E-3</v>
      </c>
      <c r="J798">
        <v>4.4477999999999997E-2</v>
      </c>
    </row>
    <row r="799" spans="1:10" x14ac:dyDescent="0.25">
      <c r="A799" t="s">
        <v>604</v>
      </c>
      <c r="B799" t="s">
        <v>11</v>
      </c>
      <c r="C799" t="s">
        <v>679</v>
      </c>
      <c r="D799">
        <v>7357</v>
      </c>
      <c r="E799">
        <v>197</v>
      </c>
      <c r="F799">
        <v>541</v>
      </c>
      <c r="G799">
        <v>28</v>
      </c>
      <c r="H799">
        <v>1.9328000000000001</v>
      </c>
      <c r="I799">
        <v>2.9579999999999998E-4</v>
      </c>
      <c r="J799">
        <v>4.4898E-2</v>
      </c>
    </row>
    <row r="800" spans="1:10" x14ac:dyDescent="0.25">
      <c r="A800" t="s">
        <v>178</v>
      </c>
      <c r="B800" t="s">
        <v>11</v>
      </c>
      <c r="C800" t="s">
        <v>459</v>
      </c>
      <c r="D800">
        <v>7357</v>
      </c>
      <c r="E800">
        <v>452</v>
      </c>
      <c r="F800">
        <v>164</v>
      </c>
      <c r="G800">
        <v>1</v>
      </c>
      <c r="H800">
        <v>9.9247000000000002E-2</v>
      </c>
      <c r="I800">
        <v>2.9692999999999999E-4</v>
      </c>
      <c r="J800">
        <v>4.4941000000000002E-2</v>
      </c>
    </row>
    <row r="801" spans="1:10" x14ac:dyDescent="0.25">
      <c r="A801" t="s">
        <v>303</v>
      </c>
      <c r="B801" t="s">
        <v>26</v>
      </c>
      <c r="C801" t="s">
        <v>397</v>
      </c>
      <c r="D801">
        <v>7357</v>
      </c>
      <c r="E801">
        <v>389</v>
      </c>
      <c r="F801">
        <v>71</v>
      </c>
      <c r="G801">
        <v>11</v>
      </c>
      <c r="H801">
        <v>2.9300999999999999</v>
      </c>
      <c r="I801">
        <v>8.3768000000000004E-4</v>
      </c>
      <c r="J801">
        <v>4.5010000000000001E-2</v>
      </c>
    </row>
    <row r="802" spans="1:10" x14ac:dyDescent="0.25">
      <c r="A802" t="s">
        <v>178</v>
      </c>
      <c r="B802" t="s">
        <v>26</v>
      </c>
      <c r="C802" t="s">
        <v>588</v>
      </c>
      <c r="D802">
        <v>7357</v>
      </c>
      <c r="E802">
        <v>452</v>
      </c>
      <c r="F802">
        <v>4</v>
      </c>
      <c r="G802">
        <v>3</v>
      </c>
      <c r="H802">
        <v>12.207000000000001</v>
      </c>
      <c r="I802">
        <v>8.6556999999999997E-4</v>
      </c>
      <c r="J802">
        <v>4.5010000000000001E-2</v>
      </c>
    </row>
    <row r="803" spans="1:10" x14ac:dyDescent="0.25">
      <c r="A803" t="s">
        <v>179</v>
      </c>
      <c r="B803" t="s">
        <v>26</v>
      </c>
      <c r="C803" t="s">
        <v>589</v>
      </c>
      <c r="D803">
        <v>7357</v>
      </c>
      <c r="E803">
        <v>332</v>
      </c>
      <c r="F803">
        <v>83</v>
      </c>
      <c r="G803">
        <v>11</v>
      </c>
      <c r="H803">
        <v>2.9367999999999999</v>
      </c>
      <c r="I803">
        <v>8.5745999999999999E-4</v>
      </c>
      <c r="J803">
        <v>4.5010000000000001E-2</v>
      </c>
    </row>
    <row r="804" spans="1:10" x14ac:dyDescent="0.25">
      <c r="A804" t="s">
        <v>10</v>
      </c>
      <c r="B804" t="s">
        <v>26</v>
      </c>
      <c r="C804" t="s">
        <v>172</v>
      </c>
      <c r="D804">
        <v>7357</v>
      </c>
      <c r="E804">
        <v>476</v>
      </c>
      <c r="F804">
        <v>59</v>
      </c>
      <c r="G804">
        <v>11</v>
      </c>
      <c r="H804">
        <v>2.8816000000000002</v>
      </c>
      <c r="I804">
        <v>8.9521000000000002E-4</v>
      </c>
      <c r="J804">
        <v>4.5048999999999999E-2</v>
      </c>
    </row>
    <row r="805" spans="1:10" x14ac:dyDescent="0.25">
      <c r="A805" t="s">
        <v>179</v>
      </c>
      <c r="B805" t="s">
        <v>15</v>
      </c>
      <c r="C805" t="s">
        <v>590</v>
      </c>
      <c r="D805">
        <v>7357</v>
      </c>
      <c r="E805">
        <v>332</v>
      </c>
      <c r="F805">
        <v>5</v>
      </c>
      <c r="G805">
        <v>3</v>
      </c>
      <c r="H805">
        <v>13.295999999999999</v>
      </c>
      <c r="I805">
        <v>8.3138000000000005E-4</v>
      </c>
      <c r="J805">
        <v>4.5580000000000002E-2</v>
      </c>
    </row>
    <row r="806" spans="1:10" x14ac:dyDescent="0.25">
      <c r="A806" t="s">
        <v>179</v>
      </c>
      <c r="B806" t="s">
        <v>15</v>
      </c>
      <c r="C806" t="s">
        <v>591</v>
      </c>
      <c r="D806">
        <v>7357</v>
      </c>
      <c r="E806">
        <v>332</v>
      </c>
      <c r="F806">
        <v>123</v>
      </c>
      <c r="G806">
        <v>14</v>
      </c>
      <c r="H806">
        <v>2.5222000000000002</v>
      </c>
      <c r="I806">
        <v>8.3107000000000005E-4</v>
      </c>
      <c r="J806">
        <v>4.5580000000000002E-2</v>
      </c>
    </row>
    <row r="807" spans="1:10" x14ac:dyDescent="0.25">
      <c r="A807" t="s">
        <v>179</v>
      </c>
      <c r="B807" t="s">
        <v>29</v>
      </c>
      <c r="C807" t="s">
        <v>592</v>
      </c>
      <c r="D807">
        <v>7357</v>
      </c>
      <c r="E807">
        <v>332</v>
      </c>
      <c r="F807">
        <v>46</v>
      </c>
      <c r="G807">
        <v>8</v>
      </c>
      <c r="H807">
        <v>3.8538999999999999</v>
      </c>
      <c r="I807">
        <v>7.4257000000000001E-4</v>
      </c>
      <c r="J807">
        <v>4.5698999999999997E-2</v>
      </c>
    </row>
    <row r="808" spans="1:10" x14ac:dyDescent="0.25">
      <c r="A808" t="s">
        <v>303</v>
      </c>
      <c r="B808" t="s">
        <v>15</v>
      </c>
      <c r="C808" t="s">
        <v>418</v>
      </c>
      <c r="D808">
        <v>7357</v>
      </c>
      <c r="E808">
        <v>389</v>
      </c>
      <c r="F808">
        <v>130</v>
      </c>
      <c r="G808">
        <v>16</v>
      </c>
      <c r="H808">
        <v>2.3277000000000001</v>
      </c>
      <c r="I808">
        <v>8.4241999999999997E-4</v>
      </c>
      <c r="J808">
        <v>4.5714999999999999E-2</v>
      </c>
    </row>
    <row r="809" spans="1:10" x14ac:dyDescent="0.25">
      <c r="A809" t="s">
        <v>178</v>
      </c>
      <c r="B809" t="s">
        <v>15</v>
      </c>
      <c r="C809" t="s">
        <v>593</v>
      </c>
      <c r="D809">
        <v>7357</v>
      </c>
      <c r="E809">
        <v>452</v>
      </c>
      <c r="F809">
        <v>146</v>
      </c>
      <c r="G809">
        <v>1</v>
      </c>
      <c r="H809">
        <v>0.11148</v>
      </c>
      <c r="I809">
        <v>8.4657000000000005E-4</v>
      </c>
      <c r="J809">
        <v>4.5714999999999999E-2</v>
      </c>
    </row>
    <row r="810" spans="1:10" x14ac:dyDescent="0.25">
      <c r="A810" t="s">
        <v>303</v>
      </c>
      <c r="B810" t="s">
        <v>11</v>
      </c>
      <c r="C810" t="s">
        <v>379</v>
      </c>
      <c r="D810">
        <v>7357</v>
      </c>
      <c r="E810">
        <v>389</v>
      </c>
      <c r="F810">
        <v>53</v>
      </c>
      <c r="G810">
        <v>10</v>
      </c>
      <c r="H810">
        <v>3.5684</v>
      </c>
      <c r="I810">
        <v>3.0374999999999998E-4</v>
      </c>
      <c r="J810">
        <v>4.5838999999999998E-2</v>
      </c>
    </row>
    <row r="811" spans="1:10" x14ac:dyDescent="0.25">
      <c r="A811" t="s">
        <v>178</v>
      </c>
      <c r="B811" t="s">
        <v>15</v>
      </c>
      <c r="C811" t="s">
        <v>594</v>
      </c>
      <c r="D811">
        <v>7357</v>
      </c>
      <c r="E811">
        <v>452</v>
      </c>
      <c r="F811">
        <v>4</v>
      </c>
      <c r="G811">
        <v>3</v>
      </c>
      <c r="H811">
        <v>12.207000000000001</v>
      </c>
      <c r="I811">
        <v>8.6556999999999997E-4</v>
      </c>
      <c r="J811">
        <v>4.6392000000000003E-2</v>
      </c>
    </row>
    <row r="812" spans="1:10" x14ac:dyDescent="0.25">
      <c r="A812" t="s">
        <v>303</v>
      </c>
      <c r="B812" t="s">
        <v>26</v>
      </c>
      <c r="C812" t="s">
        <v>386</v>
      </c>
      <c r="D812">
        <v>7357</v>
      </c>
      <c r="E812">
        <v>389</v>
      </c>
      <c r="F812">
        <v>51</v>
      </c>
      <c r="G812">
        <v>9</v>
      </c>
      <c r="H812">
        <v>3.3374999999999999</v>
      </c>
      <c r="I812">
        <v>9.6102000000000004E-4</v>
      </c>
      <c r="J812">
        <v>4.6850000000000003E-2</v>
      </c>
    </row>
    <row r="813" spans="1:10" x14ac:dyDescent="0.25">
      <c r="A813" t="s">
        <v>10</v>
      </c>
      <c r="B813" t="s">
        <v>11</v>
      </c>
      <c r="C813" t="s">
        <v>173</v>
      </c>
      <c r="D813">
        <v>7357</v>
      </c>
      <c r="E813">
        <v>476</v>
      </c>
      <c r="F813">
        <v>44</v>
      </c>
      <c r="G813">
        <v>10</v>
      </c>
      <c r="H813">
        <v>3.5127000000000002</v>
      </c>
      <c r="I813">
        <v>3.1275999999999998E-4</v>
      </c>
      <c r="J813">
        <v>4.6931E-2</v>
      </c>
    </row>
    <row r="814" spans="1:10" x14ac:dyDescent="0.25">
      <c r="A814" t="s">
        <v>178</v>
      </c>
      <c r="B814" t="s">
        <v>11</v>
      </c>
      <c r="C814" t="s">
        <v>595</v>
      </c>
      <c r="D814">
        <v>7357</v>
      </c>
      <c r="E814">
        <v>452</v>
      </c>
      <c r="F814">
        <v>272</v>
      </c>
      <c r="G814">
        <v>31</v>
      </c>
      <c r="H814">
        <v>1.855</v>
      </c>
      <c r="I814">
        <v>3.1273999999999999E-4</v>
      </c>
      <c r="J814">
        <v>4.6931E-2</v>
      </c>
    </row>
    <row r="815" spans="1:10" x14ac:dyDescent="0.25">
      <c r="A815" t="s">
        <v>10</v>
      </c>
      <c r="B815" t="s">
        <v>11</v>
      </c>
      <c r="C815" t="s">
        <v>174</v>
      </c>
      <c r="D815">
        <v>7357</v>
      </c>
      <c r="E815">
        <v>476</v>
      </c>
      <c r="F815">
        <v>1909</v>
      </c>
      <c r="G815">
        <v>95</v>
      </c>
      <c r="H815">
        <v>0.76915</v>
      </c>
      <c r="I815">
        <v>3.1428000000000001E-4</v>
      </c>
      <c r="J815">
        <v>4.7024000000000003E-2</v>
      </c>
    </row>
    <row r="816" spans="1:10" x14ac:dyDescent="0.25">
      <c r="A816" t="s">
        <v>178</v>
      </c>
      <c r="B816" t="s">
        <v>18</v>
      </c>
      <c r="C816" t="s">
        <v>596</v>
      </c>
      <c r="D816">
        <v>7357</v>
      </c>
      <c r="E816">
        <v>452</v>
      </c>
      <c r="F816">
        <v>66</v>
      </c>
      <c r="G816">
        <v>13</v>
      </c>
      <c r="H816">
        <v>3.206</v>
      </c>
      <c r="I816">
        <v>1.1624E-4</v>
      </c>
      <c r="J816">
        <v>4.7268999999999999E-2</v>
      </c>
    </row>
    <row r="817" spans="1:10" x14ac:dyDescent="0.25">
      <c r="A817" t="s">
        <v>178</v>
      </c>
      <c r="B817" t="s">
        <v>11</v>
      </c>
      <c r="C817" t="s">
        <v>597</v>
      </c>
      <c r="D817">
        <v>7357</v>
      </c>
      <c r="E817">
        <v>452</v>
      </c>
      <c r="F817">
        <v>73</v>
      </c>
      <c r="G817">
        <v>13</v>
      </c>
      <c r="H817">
        <v>2.8986000000000001</v>
      </c>
      <c r="I817">
        <v>3.1745999999999999E-4</v>
      </c>
      <c r="J817">
        <v>4.7364000000000003E-2</v>
      </c>
    </row>
    <row r="818" spans="1:10" x14ac:dyDescent="0.25">
      <c r="A818" t="s">
        <v>179</v>
      </c>
      <c r="B818" t="s">
        <v>15</v>
      </c>
      <c r="C818" t="s">
        <v>598</v>
      </c>
      <c r="D818">
        <v>7357</v>
      </c>
      <c r="E818">
        <v>332</v>
      </c>
      <c r="F818">
        <v>484</v>
      </c>
      <c r="G818">
        <v>36</v>
      </c>
      <c r="H818">
        <v>1.6482000000000001</v>
      </c>
      <c r="I818">
        <v>9.0134000000000004E-4</v>
      </c>
      <c r="J818">
        <v>4.7951000000000001E-2</v>
      </c>
    </row>
    <row r="819" spans="1:10" x14ac:dyDescent="0.25">
      <c r="A819" t="s">
        <v>303</v>
      </c>
      <c r="B819" t="s">
        <v>11</v>
      </c>
      <c r="C819" t="s">
        <v>373</v>
      </c>
      <c r="D819">
        <v>7357</v>
      </c>
      <c r="E819">
        <v>389</v>
      </c>
      <c r="F819">
        <v>44</v>
      </c>
      <c r="G819">
        <v>9</v>
      </c>
      <c r="H819">
        <v>3.8685</v>
      </c>
      <c r="I819">
        <v>3.2539999999999999E-4</v>
      </c>
      <c r="J819">
        <v>4.8056000000000001E-2</v>
      </c>
    </row>
    <row r="820" spans="1:10" x14ac:dyDescent="0.25">
      <c r="A820" t="s">
        <v>303</v>
      </c>
      <c r="B820" t="s">
        <v>11</v>
      </c>
      <c r="C820" t="s">
        <v>411</v>
      </c>
      <c r="D820">
        <v>7357</v>
      </c>
      <c r="E820">
        <v>389</v>
      </c>
      <c r="F820">
        <v>107</v>
      </c>
      <c r="G820">
        <v>15</v>
      </c>
      <c r="H820">
        <v>2.6513</v>
      </c>
      <c r="I820">
        <v>3.2453000000000001E-4</v>
      </c>
      <c r="J820">
        <v>4.8056000000000001E-2</v>
      </c>
    </row>
    <row r="821" spans="1:10" x14ac:dyDescent="0.25">
      <c r="A821" t="s">
        <v>178</v>
      </c>
      <c r="B821" t="s">
        <v>11</v>
      </c>
      <c r="C821" t="s">
        <v>599</v>
      </c>
      <c r="D821">
        <v>7357</v>
      </c>
      <c r="E821">
        <v>452</v>
      </c>
      <c r="F821">
        <v>55</v>
      </c>
      <c r="G821">
        <v>11</v>
      </c>
      <c r="H821">
        <v>3.2553000000000001</v>
      </c>
      <c r="I821">
        <v>3.2666999999999999E-4</v>
      </c>
      <c r="J821">
        <v>4.8056000000000001E-2</v>
      </c>
    </row>
    <row r="822" spans="1:10" x14ac:dyDescent="0.25">
      <c r="A822" t="s">
        <v>178</v>
      </c>
      <c r="B822" t="s">
        <v>11</v>
      </c>
      <c r="C822" t="s">
        <v>600</v>
      </c>
      <c r="D822">
        <v>7357</v>
      </c>
      <c r="E822">
        <v>452</v>
      </c>
      <c r="F822">
        <v>55</v>
      </c>
      <c r="G822">
        <v>11</v>
      </c>
      <c r="H822">
        <v>3.2553000000000001</v>
      </c>
      <c r="I822">
        <v>3.2666999999999999E-4</v>
      </c>
      <c r="J822">
        <v>4.8056000000000001E-2</v>
      </c>
    </row>
    <row r="823" spans="1:10" x14ac:dyDescent="0.25">
      <c r="A823" t="s">
        <v>179</v>
      </c>
      <c r="B823" t="s">
        <v>11</v>
      </c>
      <c r="C823" t="s">
        <v>270</v>
      </c>
      <c r="D823">
        <v>7357</v>
      </c>
      <c r="E823">
        <v>332</v>
      </c>
      <c r="F823">
        <v>741</v>
      </c>
      <c r="G823">
        <v>52</v>
      </c>
      <c r="H823">
        <v>1.5550999999999999</v>
      </c>
      <c r="I823">
        <v>3.2351999999999999E-4</v>
      </c>
      <c r="J823">
        <v>4.8056000000000001E-2</v>
      </c>
    </row>
    <row r="824" spans="1:10" x14ac:dyDescent="0.25">
      <c r="A824" t="s">
        <v>179</v>
      </c>
      <c r="B824" t="s">
        <v>15</v>
      </c>
      <c r="C824" t="s">
        <v>438</v>
      </c>
      <c r="D824">
        <v>7357</v>
      </c>
      <c r="E824">
        <v>332</v>
      </c>
      <c r="F824">
        <v>970</v>
      </c>
      <c r="G824">
        <v>62</v>
      </c>
      <c r="H824">
        <v>1.4164000000000001</v>
      </c>
      <c r="I824">
        <v>9.1027999999999997E-4</v>
      </c>
      <c r="J824">
        <v>4.8071000000000003E-2</v>
      </c>
    </row>
    <row r="825" spans="1:10" x14ac:dyDescent="0.25">
      <c r="A825" t="s">
        <v>179</v>
      </c>
      <c r="B825" t="s">
        <v>15</v>
      </c>
      <c r="C825" t="s">
        <v>601</v>
      </c>
      <c r="D825">
        <v>7357</v>
      </c>
      <c r="E825">
        <v>332</v>
      </c>
      <c r="F825">
        <v>2742</v>
      </c>
      <c r="G825">
        <v>148</v>
      </c>
      <c r="H825">
        <v>1.1960999999999999</v>
      </c>
      <c r="I825">
        <v>9.2491000000000003E-4</v>
      </c>
      <c r="J825">
        <v>4.8230000000000002E-2</v>
      </c>
    </row>
    <row r="826" spans="1:10" x14ac:dyDescent="0.25">
      <c r="A826" t="s">
        <v>604</v>
      </c>
      <c r="B826" t="s">
        <v>15</v>
      </c>
      <c r="C826" t="s">
        <v>625</v>
      </c>
      <c r="D826">
        <v>7357</v>
      </c>
      <c r="E826">
        <v>197</v>
      </c>
      <c r="F826">
        <v>8</v>
      </c>
      <c r="G826">
        <v>3</v>
      </c>
      <c r="H826">
        <v>14.004</v>
      </c>
      <c r="I826">
        <v>9.2672000000000002E-4</v>
      </c>
      <c r="J826">
        <v>4.8230000000000002E-2</v>
      </c>
    </row>
    <row r="827" spans="1:10" x14ac:dyDescent="0.25">
      <c r="A827" t="s">
        <v>179</v>
      </c>
      <c r="B827" t="s">
        <v>13</v>
      </c>
      <c r="C827" t="s">
        <v>602</v>
      </c>
      <c r="D827">
        <v>7357</v>
      </c>
      <c r="E827">
        <v>332</v>
      </c>
      <c r="F827">
        <v>31</v>
      </c>
      <c r="G827">
        <v>6</v>
      </c>
      <c r="H827">
        <v>4.2889999999999997</v>
      </c>
      <c r="I827">
        <v>1.9120000000000001E-3</v>
      </c>
      <c r="J827">
        <v>4.8500000000000001E-2</v>
      </c>
    </row>
    <row r="828" spans="1:10" x14ac:dyDescent="0.25">
      <c r="A828" t="s">
        <v>10</v>
      </c>
      <c r="B828" t="s">
        <v>11</v>
      </c>
      <c r="C828" t="s">
        <v>175</v>
      </c>
      <c r="D828">
        <v>7357</v>
      </c>
      <c r="E828">
        <v>476</v>
      </c>
      <c r="F828">
        <v>61</v>
      </c>
      <c r="G828">
        <v>12</v>
      </c>
      <c r="H828">
        <v>3.0405000000000002</v>
      </c>
      <c r="I828">
        <v>3.3246000000000003E-4</v>
      </c>
      <c r="J828">
        <v>4.8772000000000003E-2</v>
      </c>
    </row>
    <row r="829" spans="1:10" x14ac:dyDescent="0.25">
      <c r="A829" t="s">
        <v>303</v>
      </c>
      <c r="B829" t="s">
        <v>29</v>
      </c>
      <c r="C829" t="s">
        <v>396</v>
      </c>
      <c r="D829">
        <v>7357</v>
      </c>
      <c r="E829">
        <v>389</v>
      </c>
      <c r="F829">
        <v>71</v>
      </c>
      <c r="G829">
        <v>11</v>
      </c>
      <c r="H829">
        <v>2.9300999999999999</v>
      </c>
      <c r="I829">
        <v>8.3768000000000004E-4</v>
      </c>
      <c r="J829">
        <v>4.8862000000000003E-2</v>
      </c>
    </row>
    <row r="830" spans="1:10" x14ac:dyDescent="0.25">
      <c r="A830" t="s">
        <v>179</v>
      </c>
      <c r="B830" t="s">
        <v>29</v>
      </c>
      <c r="C830" t="s">
        <v>603</v>
      </c>
      <c r="D830">
        <v>7357</v>
      </c>
      <c r="E830">
        <v>332</v>
      </c>
      <c r="F830">
        <v>5</v>
      </c>
      <c r="G830">
        <v>3</v>
      </c>
      <c r="H830">
        <v>13.295999999999999</v>
      </c>
      <c r="I830">
        <v>8.3138000000000005E-4</v>
      </c>
      <c r="J830">
        <v>4.8862000000000003E-2</v>
      </c>
    </row>
    <row r="831" spans="1:10" x14ac:dyDescent="0.25">
      <c r="A831" t="s">
        <v>179</v>
      </c>
      <c r="B831" t="s">
        <v>29</v>
      </c>
      <c r="C831" t="s">
        <v>692</v>
      </c>
      <c r="D831">
        <v>7357</v>
      </c>
      <c r="E831">
        <v>332</v>
      </c>
      <c r="F831">
        <v>5</v>
      </c>
      <c r="G831">
        <v>3</v>
      </c>
      <c r="H831">
        <v>13.295999999999999</v>
      </c>
      <c r="I831">
        <v>8.3138000000000005E-4</v>
      </c>
      <c r="J831">
        <v>4.8862000000000003E-2</v>
      </c>
    </row>
    <row r="832" spans="1:10" x14ac:dyDescent="0.25">
      <c r="A832" t="s">
        <v>179</v>
      </c>
      <c r="B832" t="s">
        <v>29</v>
      </c>
      <c r="C832" t="s">
        <v>693</v>
      </c>
      <c r="D832">
        <v>7357</v>
      </c>
      <c r="E832">
        <v>332</v>
      </c>
      <c r="F832">
        <v>5</v>
      </c>
      <c r="G832">
        <v>3</v>
      </c>
      <c r="H832">
        <v>13.295999999999999</v>
      </c>
      <c r="I832">
        <v>8.3138000000000005E-4</v>
      </c>
      <c r="J832">
        <v>4.8862000000000003E-2</v>
      </c>
    </row>
    <row r="833" spans="1:10" x14ac:dyDescent="0.25">
      <c r="A833" t="s">
        <v>179</v>
      </c>
      <c r="B833" t="s">
        <v>29</v>
      </c>
      <c r="C833" t="s">
        <v>694</v>
      </c>
      <c r="D833">
        <v>7357</v>
      </c>
      <c r="E833">
        <v>332</v>
      </c>
      <c r="F833">
        <v>5</v>
      </c>
      <c r="G833">
        <v>3</v>
      </c>
      <c r="H833">
        <v>13.295999999999999</v>
      </c>
      <c r="I833">
        <v>8.3138000000000005E-4</v>
      </c>
      <c r="J833">
        <v>4.8862000000000003E-2</v>
      </c>
    </row>
    <row r="834" spans="1:10" x14ac:dyDescent="0.25">
      <c r="A834" t="s">
        <v>179</v>
      </c>
      <c r="B834" t="s">
        <v>29</v>
      </c>
      <c r="C834" t="s">
        <v>695</v>
      </c>
      <c r="D834">
        <v>7357</v>
      </c>
      <c r="E834">
        <v>332</v>
      </c>
      <c r="F834">
        <v>5</v>
      </c>
      <c r="G834">
        <v>3</v>
      </c>
      <c r="H834">
        <v>13.295999999999999</v>
      </c>
      <c r="I834">
        <v>8.3138000000000005E-4</v>
      </c>
      <c r="J834">
        <v>4.8862000000000003E-2</v>
      </c>
    </row>
    <row r="835" spans="1:10" x14ac:dyDescent="0.25">
      <c r="A835" t="s">
        <v>178</v>
      </c>
      <c r="B835" t="s">
        <v>13</v>
      </c>
      <c r="C835" t="s">
        <v>93</v>
      </c>
      <c r="D835">
        <v>7357</v>
      </c>
      <c r="E835">
        <v>452</v>
      </c>
      <c r="F835">
        <v>495</v>
      </c>
      <c r="G835">
        <v>17</v>
      </c>
      <c r="H835">
        <v>0.55898999999999999</v>
      </c>
      <c r="I835">
        <v>1.9422E-3</v>
      </c>
      <c r="J835">
        <v>4.8926999999999998E-2</v>
      </c>
    </row>
    <row r="836" spans="1:10" x14ac:dyDescent="0.25">
      <c r="A836" t="s">
        <v>303</v>
      </c>
      <c r="B836" t="s">
        <v>11</v>
      </c>
      <c r="C836" t="s">
        <v>394</v>
      </c>
      <c r="D836">
        <v>7357</v>
      </c>
      <c r="E836">
        <v>389</v>
      </c>
      <c r="F836">
        <v>74</v>
      </c>
      <c r="G836">
        <v>12</v>
      </c>
      <c r="H836">
        <v>3.0669</v>
      </c>
      <c r="I836">
        <v>3.3489000000000001E-4</v>
      </c>
      <c r="J836">
        <v>4.8992000000000001E-2</v>
      </c>
    </row>
    <row r="837" spans="1:10" x14ac:dyDescent="0.25">
      <c r="A837" t="s">
        <v>303</v>
      </c>
      <c r="B837" t="s">
        <v>11</v>
      </c>
      <c r="C837" t="s">
        <v>430</v>
      </c>
      <c r="D837">
        <v>7357</v>
      </c>
      <c r="E837">
        <v>389</v>
      </c>
      <c r="F837">
        <v>275</v>
      </c>
      <c r="G837">
        <v>28</v>
      </c>
      <c r="H837">
        <v>1.9256</v>
      </c>
      <c r="I837">
        <v>3.3607999999999999E-4</v>
      </c>
      <c r="J837">
        <v>4.9028000000000002E-2</v>
      </c>
    </row>
    <row r="838" spans="1:10" x14ac:dyDescent="0.25">
      <c r="A838" t="s">
        <v>179</v>
      </c>
      <c r="B838" t="s">
        <v>11</v>
      </c>
      <c r="C838" t="s">
        <v>563</v>
      </c>
      <c r="D838">
        <v>7357</v>
      </c>
      <c r="E838">
        <v>332</v>
      </c>
      <c r="F838">
        <v>171</v>
      </c>
      <c r="G838">
        <v>0</v>
      </c>
      <c r="H838">
        <v>0</v>
      </c>
      <c r="I838">
        <v>3.3845000000000001E-4</v>
      </c>
      <c r="J838">
        <v>4.9237000000000003E-2</v>
      </c>
    </row>
    <row r="839" spans="1:10" x14ac:dyDescent="0.25">
      <c r="A839" t="s">
        <v>10</v>
      </c>
      <c r="B839" t="s">
        <v>29</v>
      </c>
      <c r="C839" t="s">
        <v>176</v>
      </c>
      <c r="D839">
        <v>7357</v>
      </c>
      <c r="E839">
        <v>476</v>
      </c>
      <c r="F839">
        <v>50</v>
      </c>
      <c r="G839">
        <v>10</v>
      </c>
      <c r="H839">
        <v>3.0912000000000002</v>
      </c>
      <c r="I839">
        <v>8.7213000000000004E-4</v>
      </c>
      <c r="J839">
        <v>4.9577999999999997E-2</v>
      </c>
    </row>
    <row r="840" spans="1:10" x14ac:dyDescent="0.25">
      <c r="A840" t="s">
        <v>10</v>
      </c>
      <c r="B840" t="s">
        <v>29</v>
      </c>
      <c r="C840" t="s">
        <v>177</v>
      </c>
      <c r="D840">
        <v>7357</v>
      </c>
      <c r="E840">
        <v>476</v>
      </c>
      <c r="F840">
        <v>50</v>
      </c>
      <c r="G840">
        <v>10</v>
      </c>
      <c r="H840">
        <v>3.0912000000000002</v>
      </c>
      <c r="I840">
        <v>8.7213000000000004E-4</v>
      </c>
      <c r="J840">
        <v>4.9577999999999997E-2</v>
      </c>
    </row>
    <row r="841" spans="1:10" x14ac:dyDescent="0.25">
      <c r="A841" t="s">
        <v>178</v>
      </c>
      <c r="B841" t="s">
        <v>29</v>
      </c>
      <c r="C841" t="s">
        <v>696</v>
      </c>
      <c r="D841">
        <v>7357</v>
      </c>
      <c r="E841">
        <v>452</v>
      </c>
      <c r="F841">
        <v>4</v>
      </c>
      <c r="G841">
        <v>3</v>
      </c>
      <c r="H841">
        <v>12.207000000000001</v>
      </c>
      <c r="I841">
        <v>8.6556999999999997E-4</v>
      </c>
      <c r="J841">
        <v>4.9577999999999997E-2</v>
      </c>
    </row>
    <row r="842" spans="1:10" x14ac:dyDescent="0.25">
      <c r="A842" t="s">
        <v>179</v>
      </c>
      <c r="B842" t="s">
        <v>18</v>
      </c>
      <c r="C842" t="s">
        <v>115</v>
      </c>
      <c r="D842">
        <v>7357</v>
      </c>
      <c r="E842">
        <v>332</v>
      </c>
      <c r="F842">
        <v>383</v>
      </c>
      <c r="G842">
        <v>33</v>
      </c>
      <c r="H842">
        <v>1.9093</v>
      </c>
      <c r="I842">
        <v>1.2842999999999999E-4</v>
      </c>
      <c r="J842">
        <v>4.9739999999999999E-2</v>
      </c>
    </row>
    <row r="843" spans="1:10" x14ac:dyDescent="0.25">
      <c r="A843" t="s">
        <v>179</v>
      </c>
      <c r="B843" t="s">
        <v>18</v>
      </c>
      <c r="C843" t="s">
        <v>114</v>
      </c>
      <c r="D843">
        <v>7357</v>
      </c>
      <c r="E843">
        <v>332</v>
      </c>
      <c r="F843">
        <v>383</v>
      </c>
      <c r="G843">
        <v>33</v>
      </c>
      <c r="H843">
        <v>1.9093</v>
      </c>
      <c r="I843">
        <v>1.2842999999999999E-4</v>
      </c>
      <c r="J843">
        <v>4.9739999999999999E-2</v>
      </c>
    </row>
    <row r="844" spans="1:10" x14ac:dyDescent="0.25">
      <c r="A844" t="s">
        <v>604</v>
      </c>
      <c r="B844" t="s">
        <v>11</v>
      </c>
      <c r="C844" t="s">
        <v>666</v>
      </c>
      <c r="D844">
        <v>7357</v>
      </c>
      <c r="E844">
        <v>197</v>
      </c>
      <c r="F844">
        <v>104</v>
      </c>
      <c r="G844">
        <v>10</v>
      </c>
      <c r="H844">
        <v>3.5909</v>
      </c>
      <c r="I844">
        <v>3.4419000000000002E-4</v>
      </c>
      <c r="J844">
        <v>4.9935E-2</v>
      </c>
    </row>
    <row r="845" spans="1:10" x14ac:dyDescent="0.25">
      <c r="A845" t="s">
        <v>179</v>
      </c>
      <c r="B845" t="s">
        <v>11</v>
      </c>
      <c r="C845" t="s">
        <v>697</v>
      </c>
      <c r="D845">
        <v>7357</v>
      </c>
      <c r="E845">
        <v>332</v>
      </c>
      <c r="F845">
        <v>4</v>
      </c>
      <c r="G845">
        <v>3</v>
      </c>
      <c r="H845">
        <v>16.62</v>
      </c>
      <c r="I845">
        <v>3.4812999999999999E-4</v>
      </c>
      <c r="J845">
        <v>4.9952999999999997E-2</v>
      </c>
    </row>
    <row r="846" spans="1:10" x14ac:dyDescent="0.25">
      <c r="A846" t="s">
        <v>179</v>
      </c>
      <c r="B846" t="s">
        <v>11</v>
      </c>
      <c r="C846" t="s">
        <v>698</v>
      </c>
      <c r="D846">
        <v>7357</v>
      </c>
      <c r="E846">
        <v>332</v>
      </c>
      <c r="F846">
        <v>4</v>
      </c>
      <c r="G846">
        <v>3</v>
      </c>
      <c r="H846">
        <v>16.62</v>
      </c>
      <c r="I846">
        <v>3.4812999999999999E-4</v>
      </c>
      <c r="J846">
        <v>4.9952999999999997E-2</v>
      </c>
    </row>
    <row r="847" spans="1:10" x14ac:dyDescent="0.25">
      <c r="A847" t="s">
        <v>179</v>
      </c>
      <c r="B847" t="s">
        <v>11</v>
      </c>
      <c r="C847" t="s">
        <v>699</v>
      </c>
      <c r="D847">
        <v>7357</v>
      </c>
      <c r="E847">
        <v>332</v>
      </c>
      <c r="F847">
        <v>4</v>
      </c>
      <c r="G847">
        <v>3</v>
      </c>
      <c r="H847">
        <v>16.62</v>
      </c>
      <c r="I847">
        <v>3.4812999999999999E-4</v>
      </c>
      <c r="J847">
        <v>4.9952999999999997E-2</v>
      </c>
    </row>
    <row r="848" spans="1:10" x14ac:dyDescent="0.25">
      <c r="A848" t="s">
        <v>179</v>
      </c>
      <c r="B848" t="s">
        <v>11</v>
      </c>
      <c r="C848" t="s">
        <v>700</v>
      </c>
      <c r="D848">
        <v>7357</v>
      </c>
      <c r="E848">
        <v>332</v>
      </c>
      <c r="F848">
        <v>4</v>
      </c>
      <c r="G848">
        <v>3</v>
      </c>
      <c r="H848">
        <v>16.62</v>
      </c>
      <c r="I848">
        <v>3.4812999999999999E-4</v>
      </c>
      <c r="J848">
        <v>4.9952999999999997E-2</v>
      </c>
    </row>
    <row r="849" spans="1:10" x14ac:dyDescent="0.25">
      <c r="A849" t="s">
        <v>604</v>
      </c>
      <c r="B849" t="s">
        <v>11</v>
      </c>
      <c r="C849" t="s">
        <v>620</v>
      </c>
      <c r="D849">
        <v>7357</v>
      </c>
      <c r="E849">
        <v>197</v>
      </c>
      <c r="F849">
        <v>6</v>
      </c>
      <c r="G849">
        <v>3</v>
      </c>
      <c r="H849">
        <v>18.672999999999998</v>
      </c>
      <c r="I849">
        <v>3.4916E-4</v>
      </c>
      <c r="J849">
        <v>4.9965000000000002E-2</v>
      </c>
    </row>
  </sheetData>
  <autoFilter ref="A1:J849">
    <sortState xmlns:xlrd2="http://schemas.microsoft.com/office/spreadsheetml/2017/richdata2" ref="A2:J849">
      <sortCondition ref="J1:J849"/>
    </sortState>
  </autoFilter>
  <conditionalFormatting sqref="J1:J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ND41_goenrichment_Perse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ulia</cp:lastModifiedBy>
  <dcterms:created xsi:type="dcterms:W3CDTF">2020-12-16T21:27:19Z</dcterms:created>
  <dcterms:modified xsi:type="dcterms:W3CDTF">2020-12-16T21:29:38Z</dcterms:modified>
</cp:coreProperties>
</file>